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matthias/Documents/Manuscripts MD/2025 Capicua lung/250217 EMBO MM/250708 Revised version/Dataset tables/"/>
    </mc:Choice>
  </mc:AlternateContent>
  <xr:revisionPtr revIDLastSave="0" documentId="13_ncr:1_{DF22AB3B-87A6-104E-87CB-3749CD0BAFAB}" xr6:coauthVersionLast="47" xr6:coauthVersionMax="47" xr10:uidLastSave="{00000000-0000-0000-0000-000000000000}"/>
  <bookViews>
    <workbookView xWindow="0" yWindow="500" windowWidth="28800" windowHeight="16480" xr2:uid="{DFC5FDB5-FBA4-F547-92D9-F64CCB9BE59D}"/>
  </bookViews>
  <sheets>
    <sheet name="Legend" sheetId="4" r:id="rId1"/>
    <sheet name="Drug screen" sheetId="3" r:id="rId2"/>
  </sheets>
  <definedNames>
    <definedName name="_xlnm._FilterDatabase" localSheetId="1" hidden="1">'Drug screen'!$A$2:$P$11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4" i="3" l="1"/>
  <c r="M5" i="3"/>
  <c r="M6" i="3"/>
  <c r="M7" i="3"/>
  <c r="M8" i="3"/>
  <c r="M9" i="3"/>
  <c r="M10" i="3"/>
  <c r="M11" i="3"/>
  <c r="M12" i="3"/>
  <c r="M13" i="3"/>
  <c r="M14" i="3"/>
  <c r="M15" i="3"/>
  <c r="M16" i="3"/>
  <c r="M17" i="3"/>
  <c r="M18" i="3"/>
  <c r="M19" i="3"/>
  <c r="M20" i="3"/>
  <c r="M21" i="3"/>
  <c r="M22" i="3"/>
  <c r="M23" i="3"/>
  <c r="M24" i="3"/>
  <c r="M25" i="3"/>
  <c r="M26" i="3"/>
  <c r="M27" i="3"/>
  <c r="M28" i="3"/>
  <c r="M29" i="3"/>
  <c r="M30" i="3"/>
  <c r="M31" i="3"/>
  <c r="M32" i="3"/>
  <c r="M33" i="3"/>
  <c r="M34" i="3"/>
  <c r="M35" i="3"/>
  <c r="M36" i="3"/>
  <c r="M37" i="3"/>
  <c r="M38" i="3"/>
  <c r="M39" i="3"/>
  <c r="M40" i="3"/>
  <c r="M41" i="3"/>
  <c r="M42" i="3"/>
  <c r="M43" i="3"/>
  <c r="M44" i="3"/>
  <c r="M45" i="3"/>
  <c r="M46" i="3"/>
  <c r="M47" i="3"/>
  <c r="M48" i="3"/>
  <c r="M49" i="3"/>
  <c r="M50" i="3"/>
  <c r="M51" i="3"/>
  <c r="M52" i="3"/>
  <c r="M53" i="3"/>
  <c r="M54" i="3"/>
  <c r="M55" i="3"/>
  <c r="M56" i="3"/>
  <c r="M57" i="3"/>
  <c r="M58" i="3"/>
  <c r="M59" i="3"/>
  <c r="M60" i="3"/>
  <c r="M61" i="3"/>
  <c r="M62" i="3"/>
  <c r="M63" i="3"/>
  <c r="M64" i="3"/>
  <c r="M65" i="3"/>
  <c r="M66" i="3"/>
  <c r="M67" i="3"/>
  <c r="M68" i="3"/>
  <c r="M69" i="3"/>
  <c r="M70" i="3"/>
  <c r="M71" i="3"/>
  <c r="M72" i="3"/>
  <c r="M73" i="3"/>
  <c r="M74" i="3"/>
  <c r="M75" i="3"/>
  <c r="M76" i="3"/>
  <c r="M77" i="3"/>
  <c r="M78" i="3"/>
  <c r="M79" i="3"/>
  <c r="M80" i="3"/>
  <c r="M81" i="3"/>
  <c r="M82" i="3"/>
  <c r="M83" i="3"/>
  <c r="M84" i="3"/>
  <c r="M85" i="3"/>
  <c r="M86" i="3"/>
  <c r="M87" i="3"/>
  <c r="M88" i="3"/>
  <c r="M89" i="3"/>
  <c r="M90" i="3"/>
  <c r="M91" i="3"/>
  <c r="M92" i="3"/>
  <c r="M93" i="3"/>
  <c r="M94" i="3"/>
  <c r="M95" i="3"/>
  <c r="M96" i="3"/>
  <c r="M97" i="3"/>
  <c r="M98" i="3"/>
  <c r="M99" i="3"/>
  <c r="M100" i="3"/>
  <c r="M101" i="3"/>
  <c r="M102" i="3"/>
  <c r="M103" i="3"/>
  <c r="M104" i="3"/>
  <c r="M105" i="3"/>
  <c r="M106" i="3"/>
  <c r="M107" i="3"/>
  <c r="M108" i="3"/>
  <c r="M109" i="3"/>
  <c r="M110" i="3"/>
  <c r="M111" i="3"/>
  <c r="M112" i="3"/>
  <c r="M113" i="3"/>
  <c r="M114" i="3"/>
  <c r="M115" i="3"/>
  <c r="M116" i="3"/>
  <c r="L4" i="3"/>
  <c r="L5" i="3"/>
  <c r="L6" i="3"/>
  <c r="L7" i="3"/>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50" i="3"/>
  <c r="L51" i="3"/>
  <c r="L52" i="3"/>
  <c r="L53" i="3"/>
  <c r="L54" i="3"/>
  <c r="L55" i="3"/>
  <c r="L56" i="3"/>
  <c r="L57" i="3"/>
  <c r="L58" i="3"/>
  <c r="L59" i="3"/>
  <c r="L60" i="3"/>
  <c r="L61" i="3"/>
  <c r="L62" i="3"/>
  <c r="L63" i="3"/>
  <c r="L64" i="3"/>
  <c r="L65" i="3"/>
  <c r="L66" i="3"/>
  <c r="L67" i="3"/>
  <c r="L68" i="3"/>
  <c r="L69" i="3"/>
  <c r="L70" i="3"/>
  <c r="L71" i="3"/>
  <c r="L72" i="3"/>
  <c r="L73" i="3"/>
  <c r="L74" i="3"/>
  <c r="L75" i="3"/>
  <c r="L76" i="3"/>
  <c r="L77" i="3"/>
  <c r="L78" i="3"/>
  <c r="L79" i="3"/>
  <c r="L80" i="3"/>
  <c r="L81" i="3"/>
  <c r="L82" i="3"/>
  <c r="L83" i="3"/>
  <c r="L84" i="3"/>
  <c r="L85" i="3"/>
  <c r="L86" i="3"/>
  <c r="L87" i="3"/>
  <c r="L88" i="3"/>
  <c r="L89" i="3"/>
  <c r="L90" i="3"/>
  <c r="L91" i="3"/>
  <c r="L92" i="3"/>
  <c r="L93" i="3"/>
  <c r="L94" i="3"/>
  <c r="L95" i="3"/>
  <c r="L96" i="3"/>
  <c r="L97" i="3"/>
  <c r="L98" i="3"/>
  <c r="L99" i="3"/>
  <c r="L100" i="3"/>
  <c r="L101" i="3"/>
  <c r="L102" i="3"/>
  <c r="L103" i="3"/>
  <c r="L104" i="3"/>
  <c r="L105" i="3"/>
  <c r="L106" i="3"/>
  <c r="L107" i="3"/>
  <c r="L108" i="3"/>
  <c r="L109" i="3"/>
  <c r="L110" i="3"/>
  <c r="L111" i="3"/>
  <c r="L112" i="3"/>
  <c r="L113" i="3"/>
  <c r="L114" i="3"/>
  <c r="L115" i="3"/>
  <c r="L116" i="3"/>
  <c r="K4" i="3"/>
  <c r="K5" i="3"/>
  <c r="K6" i="3"/>
  <c r="K7" i="3"/>
  <c r="K8" i="3"/>
  <c r="K9" i="3"/>
  <c r="K10" i="3"/>
  <c r="K11" i="3"/>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N49" i="3" s="1"/>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N97" i="3" s="1"/>
  <c r="K98" i="3"/>
  <c r="K99" i="3"/>
  <c r="K100" i="3"/>
  <c r="K101" i="3"/>
  <c r="K102" i="3"/>
  <c r="K103" i="3"/>
  <c r="K104" i="3"/>
  <c r="K105" i="3"/>
  <c r="K106" i="3"/>
  <c r="K107" i="3"/>
  <c r="K108" i="3"/>
  <c r="K109" i="3"/>
  <c r="K110" i="3"/>
  <c r="K111" i="3"/>
  <c r="K112" i="3"/>
  <c r="K113" i="3"/>
  <c r="K114" i="3"/>
  <c r="K115" i="3"/>
  <c r="K116" i="3"/>
  <c r="M3" i="3"/>
  <c r="L3" i="3"/>
  <c r="K3" i="3"/>
  <c r="I3" i="3"/>
  <c r="I116" i="3"/>
  <c r="N116" i="3" s="1"/>
  <c r="J116" i="3"/>
  <c r="J4" i="3"/>
  <c r="J5" i="3"/>
  <c r="J6" i="3"/>
  <c r="J7" i="3"/>
  <c r="J8" i="3"/>
  <c r="J9" i="3"/>
  <c r="J10" i="3"/>
  <c r="J11" i="3"/>
  <c r="J12" i="3"/>
  <c r="J13" i="3"/>
  <c r="J14" i="3"/>
  <c r="J15" i="3"/>
  <c r="J16" i="3"/>
  <c r="J17" i="3"/>
  <c r="J18" i="3"/>
  <c r="J19" i="3"/>
  <c r="J20" i="3"/>
  <c r="J21" i="3"/>
  <c r="J22" i="3"/>
  <c r="J23" i="3"/>
  <c r="J24" i="3"/>
  <c r="J25" i="3"/>
  <c r="J26" i="3"/>
  <c r="J27" i="3"/>
  <c r="J28" i="3"/>
  <c r="J29" i="3"/>
  <c r="J30" i="3"/>
  <c r="J31" i="3"/>
  <c r="J32" i="3"/>
  <c r="J33" i="3"/>
  <c r="J34" i="3"/>
  <c r="J35" i="3"/>
  <c r="J36" i="3"/>
  <c r="J37" i="3"/>
  <c r="J38" i="3"/>
  <c r="J39" i="3"/>
  <c r="J40" i="3"/>
  <c r="J41" i="3"/>
  <c r="J42" i="3"/>
  <c r="J43" i="3"/>
  <c r="J44" i="3"/>
  <c r="J45" i="3"/>
  <c r="J46" i="3"/>
  <c r="J47" i="3"/>
  <c r="J48" i="3"/>
  <c r="J49" i="3"/>
  <c r="J50" i="3"/>
  <c r="J51" i="3"/>
  <c r="J52" i="3"/>
  <c r="J53" i="3"/>
  <c r="J54" i="3"/>
  <c r="J55" i="3"/>
  <c r="J56" i="3"/>
  <c r="J57" i="3"/>
  <c r="J58" i="3"/>
  <c r="J59" i="3"/>
  <c r="J60" i="3"/>
  <c r="J61" i="3"/>
  <c r="J62" i="3"/>
  <c r="J63" i="3"/>
  <c r="J64" i="3"/>
  <c r="J65" i="3"/>
  <c r="J66" i="3"/>
  <c r="J67" i="3"/>
  <c r="J68" i="3"/>
  <c r="J69" i="3"/>
  <c r="J70" i="3"/>
  <c r="J71" i="3"/>
  <c r="J72" i="3"/>
  <c r="J73" i="3"/>
  <c r="J74" i="3"/>
  <c r="J75" i="3"/>
  <c r="J76" i="3"/>
  <c r="J77" i="3"/>
  <c r="J78" i="3"/>
  <c r="J79" i="3"/>
  <c r="J80" i="3"/>
  <c r="J81" i="3"/>
  <c r="J82" i="3"/>
  <c r="J83" i="3"/>
  <c r="J84" i="3"/>
  <c r="J85" i="3"/>
  <c r="J86" i="3"/>
  <c r="J87" i="3"/>
  <c r="J88" i="3"/>
  <c r="J89" i="3"/>
  <c r="J90" i="3"/>
  <c r="J91" i="3"/>
  <c r="J92" i="3"/>
  <c r="J93" i="3"/>
  <c r="J94" i="3"/>
  <c r="J95" i="3"/>
  <c r="J96" i="3"/>
  <c r="J97" i="3"/>
  <c r="J98" i="3"/>
  <c r="J99" i="3"/>
  <c r="J100" i="3"/>
  <c r="J101" i="3"/>
  <c r="J102" i="3"/>
  <c r="J103" i="3"/>
  <c r="J104" i="3"/>
  <c r="J105" i="3"/>
  <c r="J106" i="3"/>
  <c r="J107" i="3"/>
  <c r="J108" i="3"/>
  <c r="J109" i="3"/>
  <c r="J110" i="3"/>
  <c r="J111" i="3"/>
  <c r="J112" i="3"/>
  <c r="J113" i="3"/>
  <c r="J114" i="3"/>
  <c r="J115" i="3"/>
  <c r="J3" i="3"/>
  <c r="I4" i="3"/>
  <c r="I5" i="3"/>
  <c r="N5" i="3" s="1"/>
  <c r="I6" i="3"/>
  <c r="N6" i="3" s="1"/>
  <c r="I7" i="3"/>
  <c r="N7" i="3" s="1"/>
  <c r="I8" i="3"/>
  <c r="N8" i="3" s="1"/>
  <c r="I9" i="3"/>
  <c r="N9" i="3" s="1"/>
  <c r="I10" i="3"/>
  <c r="N10" i="3" s="1"/>
  <c r="I11" i="3"/>
  <c r="N11" i="3" s="1"/>
  <c r="I12" i="3"/>
  <c r="N12" i="3" s="1"/>
  <c r="I13" i="3"/>
  <c r="I14" i="3"/>
  <c r="I15" i="3"/>
  <c r="I16" i="3"/>
  <c r="I17" i="3"/>
  <c r="N17" i="3" s="1"/>
  <c r="I18" i="3"/>
  <c r="N18" i="3" s="1"/>
  <c r="I19" i="3"/>
  <c r="N19" i="3" s="1"/>
  <c r="I20" i="3"/>
  <c r="N20" i="3" s="1"/>
  <c r="I21" i="3"/>
  <c r="N21" i="3" s="1"/>
  <c r="I22" i="3"/>
  <c r="N22" i="3" s="1"/>
  <c r="I23" i="3"/>
  <c r="N23" i="3" s="1"/>
  <c r="I24" i="3"/>
  <c r="N24" i="3" s="1"/>
  <c r="I25" i="3"/>
  <c r="I26" i="3"/>
  <c r="I27" i="3"/>
  <c r="I28" i="3"/>
  <c r="I29" i="3"/>
  <c r="N29" i="3" s="1"/>
  <c r="I30" i="3"/>
  <c r="N30" i="3" s="1"/>
  <c r="I31" i="3"/>
  <c r="N31" i="3" s="1"/>
  <c r="I32" i="3"/>
  <c r="N32" i="3" s="1"/>
  <c r="I33" i="3"/>
  <c r="N33" i="3" s="1"/>
  <c r="I34" i="3"/>
  <c r="N34" i="3" s="1"/>
  <c r="I35" i="3"/>
  <c r="N35" i="3" s="1"/>
  <c r="I36" i="3"/>
  <c r="N36" i="3" s="1"/>
  <c r="I37" i="3"/>
  <c r="I38" i="3"/>
  <c r="I39" i="3"/>
  <c r="I40" i="3"/>
  <c r="I41" i="3"/>
  <c r="N41" i="3" s="1"/>
  <c r="I42" i="3"/>
  <c r="N42" i="3" s="1"/>
  <c r="I43" i="3"/>
  <c r="N43" i="3" s="1"/>
  <c r="I44" i="3"/>
  <c r="N44" i="3" s="1"/>
  <c r="I45" i="3"/>
  <c r="N45" i="3" s="1"/>
  <c r="I46" i="3"/>
  <c r="N46" i="3" s="1"/>
  <c r="I47" i="3"/>
  <c r="N47" i="3" s="1"/>
  <c r="I48" i="3"/>
  <c r="N48" i="3" s="1"/>
  <c r="I49" i="3"/>
  <c r="I50" i="3"/>
  <c r="I51" i="3"/>
  <c r="I52" i="3"/>
  <c r="I53" i="3"/>
  <c r="N53" i="3" s="1"/>
  <c r="I54" i="3"/>
  <c r="N54" i="3" s="1"/>
  <c r="I55" i="3"/>
  <c r="N55" i="3" s="1"/>
  <c r="I56" i="3"/>
  <c r="N56" i="3" s="1"/>
  <c r="I57" i="3"/>
  <c r="N57" i="3" s="1"/>
  <c r="I58" i="3"/>
  <c r="N58" i="3" s="1"/>
  <c r="I59" i="3"/>
  <c r="N59" i="3" s="1"/>
  <c r="I60" i="3"/>
  <c r="N60" i="3" s="1"/>
  <c r="I61" i="3"/>
  <c r="I62" i="3"/>
  <c r="I63" i="3"/>
  <c r="I64" i="3"/>
  <c r="I65" i="3"/>
  <c r="N65" i="3" s="1"/>
  <c r="I66" i="3"/>
  <c r="N66" i="3" s="1"/>
  <c r="I67" i="3"/>
  <c r="N67" i="3" s="1"/>
  <c r="I68" i="3"/>
  <c r="N68" i="3" s="1"/>
  <c r="I69" i="3"/>
  <c r="N69" i="3" s="1"/>
  <c r="I70" i="3"/>
  <c r="N70" i="3" s="1"/>
  <c r="I71" i="3"/>
  <c r="N71" i="3" s="1"/>
  <c r="I72" i="3"/>
  <c r="N72" i="3" s="1"/>
  <c r="I73" i="3"/>
  <c r="I74" i="3"/>
  <c r="I75" i="3"/>
  <c r="I76" i="3"/>
  <c r="I77" i="3"/>
  <c r="N77" i="3" s="1"/>
  <c r="I78" i="3"/>
  <c r="N78" i="3" s="1"/>
  <c r="I79" i="3"/>
  <c r="N79" i="3" s="1"/>
  <c r="I80" i="3"/>
  <c r="N80" i="3" s="1"/>
  <c r="I81" i="3"/>
  <c r="N81" i="3" s="1"/>
  <c r="I82" i="3"/>
  <c r="N82" i="3" s="1"/>
  <c r="I83" i="3"/>
  <c r="N83" i="3" s="1"/>
  <c r="I84" i="3"/>
  <c r="N84" i="3" s="1"/>
  <c r="I85" i="3"/>
  <c r="I86" i="3"/>
  <c r="I87" i="3"/>
  <c r="I88" i="3"/>
  <c r="I89" i="3"/>
  <c r="N89" i="3" s="1"/>
  <c r="I90" i="3"/>
  <c r="N90" i="3" s="1"/>
  <c r="I91" i="3"/>
  <c r="N91" i="3" s="1"/>
  <c r="I92" i="3"/>
  <c r="N92" i="3" s="1"/>
  <c r="I93" i="3"/>
  <c r="N93" i="3" s="1"/>
  <c r="I94" i="3"/>
  <c r="N94" i="3" s="1"/>
  <c r="I95" i="3"/>
  <c r="N95" i="3" s="1"/>
  <c r="I96" i="3"/>
  <c r="I97" i="3"/>
  <c r="I98" i="3"/>
  <c r="I99" i="3"/>
  <c r="I100" i="3"/>
  <c r="I101" i="3"/>
  <c r="N101" i="3" s="1"/>
  <c r="I102" i="3"/>
  <c r="N102" i="3" s="1"/>
  <c r="I103" i="3"/>
  <c r="N103" i="3" s="1"/>
  <c r="I104" i="3"/>
  <c r="N104" i="3" s="1"/>
  <c r="I105" i="3"/>
  <c r="N105" i="3" s="1"/>
  <c r="I106" i="3"/>
  <c r="N106" i="3" s="1"/>
  <c r="I107" i="3"/>
  <c r="N107" i="3" s="1"/>
  <c r="I108" i="3"/>
  <c r="N108" i="3" s="1"/>
  <c r="I109" i="3"/>
  <c r="I110" i="3"/>
  <c r="I111" i="3"/>
  <c r="I112" i="3"/>
  <c r="I113" i="3"/>
  <c r="N113" i="3" s="1"/>
  <c r="I114" i="3"/>
  <c r="N114" i="3" s="1"/>
  <c r="I115" i="3"/>
  <c r="N115" i="3" s="1"/>
  <c r="N96" i="3" l="1"/>
  <c r="N100" i="3"/>
  <c r="N88" i="3"/>
  <c r="N76" i="3"/>
  <c r="N64" i="3"/>
  <c r="N52" i="3"/>
  <c r="N40" i="3"/>
  <c r="N28" i="3"/>
  <c r="N16" i="3"/>
  <c r="N4" i="3"/>
  <c r="N99" i="3"/>
  <c r="N87" i="3"/>
  <c r="N75" i="3"/>
  <c r="N63" i="3"/>
  <c r="N51" i="3"/>
  <c r="N39" i="3"/>
  <c r="N27" i="3"/>
  <c r="N15" i="3"/>
  <c r="N112" i="3"/>
  <c r="N110" i="3"/>
  <c r="N86" i="3"/>
  <c r="N74" i="3"/>
  <c r="N62" i="3"/>
  <c r="N50" i="3"/>
  <c r="N38" i="3"/>
  <c r="N26" i="3"/>
  <c r="N14" i="3"/>
  <c r="N111" i="3"/>
  <c r="N98" i="3"/>
  <c r="N109" i="3"/>
  <c r="N85" i="3"/>
  <c r="N73" i="3"/>
  <c r="N61" i="3"/>
  <c r="N37" i="3"/>
  <c r="N25" i="3"/>
  <c r="N13" i="3"/>
  <c r="N3" i="3" l="1"/>
</calcChain>
</file>

<file path=xl/sharedStrings.xml><?xml version="1.0" encoding="utf-8"?>
<sst xmlns="http://schemas.openxmlformats.org/spreadsheetml/2006/main" count="359" uniqueCount="351">
  <si>
    <t>Compound Id</t>
  </si>
  <si>
    <t>ETP-00051638</t>
  </si>
  <si>
    <t>ETP-00046107</t>
  </si>
  <si>
    <t>ETP-00051700</t>
  </si>
  <si>
    <t>ETP-00051594</t>
  </si>
  <si>
    <t>ETP-00051633</t>
  </si>
  <si>
    <t>ETP-00047676</t>
  </si>
  <si>
    <t>ETP-00051696</t>
  </si>
  <si>
    <t>ETP-00039787</t>
  </si>
  <si>
    <t>ETP-00051636</t>
  </si>
  <si>
    <t>ETP-00051632</t>
  </si>
  <si>
    <t>ETP-00051673</t>
  </si>
  <si>
    <t>ETP-00051679</t>
  </si>
  <si>
    <t>ETP-00051664</t>
  </si>
  <si>
    <t>ETP-00051644</t>
  </si>
  <si>
    <t>ETP-00039812</t>
  </si>
  <si>
    <t>ETP-00047894</t>
  </si>
  <si>
    <t>ETP-00039829</t>
  </si>
  <si>
    <t>ETP-00039865</t>
  </si>
  <si>
    <t>ETP-00047893</t>
  </si>
  <si>
    <t>ETP-00051667</t>
  </si>
  <si>
    <t>ETP-00051665</t>
  </si>
  <si>
    <t>ETP-00039796</t>
  </si>
  <si>
    <t>ETP-00048865</t>
  </si>
  <si>
    <t>ETP-00048864</t>
  </si>
  <si>
    <t>ETP-00051617</t>
  </si>
  <si>
    <t>ETP-00049068</t>
  </si>
  <si>
    <t>ETP-00050611</t>
  </si>
  <si>
    <t>ETP-00039833</t>
  </si>
  <si>
    <t>ETP-00049835</t>
  </si>
  <si>
    <t>ETP-00051639</t>
  </si>
  <si>
    <t>ETP-00050928</t>
  </si>
  <si>
    <t>ETP-00039801</t>
  </si>
  <si>
    <t>ETP-00050940</t>
  </si>
  <si>
    <t>ETP-00051635</t>
  </si>
  <si>
    <t>ETP-00050570</t>
  </si>
  <si>
    <t>ETP-00039896</t>
  </si>
  <si>
    <t>ETP-00049818</t>
  </si>
  <si>
    <t>ETP-00045332</t>
  </si>
  <si>
    <t>ETP-00047871</t>
  </si>
  <si>
    <t>ETP-00047548</t>
  </si>
  <si>
    <t>ETP-00047403</t>
  </si>
  <si>
    <t>ETP-00051671</t>
  </si>
  <si>
    <t>ETP-00051634</t>
  </si>
  <si>
    <t>ETP-00045333</t>
  </si>
  <si>
    <t>ETP-00039816</t>
  </si>
  <si>
    <t>ETP-00050971</t>
  </si>
  <si>
    <t>ETP-00051382</t>
  </si>
  <si>
    <t>ETP-00048558</t>
  </si>
  <si>
    <t>ETP-00047500</t>
  </si>
  <si>
    <t>ETP-00051722</t>
  </si>
  <si>
    <t>ETP-00051637</t>
  </si>
  <si>
    <t>ETP-00051672</t>
  </si>
  <si>
    <t>ETP-00045334</t>
  </si>
  <si>
    <t>ETP-00045335</t>
  </si>
  <si>
    <t>ETP-00046567</t>
  </si>
  <si>
    <t>ETP-00048478</t>
  </si>
  <si>
    <t>ETP-00051666</t>
  </si>
  <si>
    <t>ETP-00051681</t>
  </si>
  <si>
    <t>ETP-00039898</t>
  </si>
  <si>
    <t>ETP-00039914</t>
  </si>
  <si>
    <t>ETP-00047879</t>
  </si>
  <si>
    <t>ETP-00046383</t>
  </si>
  <si>
    <t>ETP-00046744</t>
  </si>
  <si>
    <t>ETP-00039729</t>
  </si>
  <si>
    <t>ETP-00051435</t>
  </si>
  <si>
    <t>ETP-00047870</t>
  </si>
  <si>
    <t>ETP-00050958</t>
  </si>
  <si>
    <t>ETP-00039760</t>
  </si>
  <si>
    <t>ETP-00049915</t>
  </si>
  <si>
    <t>ETP-00045339</t>
  </si>
  <si>
    <t>ETP-00039817</t>
  </si>
  <si>
    <t>ETP-00051631</t>
  </si>
  <si>
    <t>ETP-00051557</t>
  </si>
  <si>
    <t>ETP-00050643</t>
  </si>
  <si>
    <t>ETP-00046641</t>
  </si>
  <si>
    <t>ETP-00050982</t>
  </si>
  <si>
    <t>ETP-00051381</t>
  </si>
  <si>
    <t>ETP-00051677</t>
  </si>
  <si>
    <t>ETP-00045338</t>
  </si>
  <si>
    <t>ETP-00051799</t>
  </si>
  <si>
    <t>ETP-00050610</t>
  </si>
  <si>
    <t>ETP-00051801</t>
  </si>
  <si>
    <t>ETP-00039819</t>
  </si>
  <si>
    <t>ETP-00048261</t>
  </si>
  <si>
    <t>ETP-00039696</t>
  </si>
  <si>
    <t>ETP-00051242</t>
  </si>
  <si>
    <t>ETP-00048792</t>
  </si>
  <si>
    <t>ETP-00050537</t>
  </si>
  <si>
    <t>ETP-00048968</t>
  </si>
  <si>
    <t>ETP-00051683</t>
  </si>
  <si>
    <t>ETP-00051308</t>
  </si>
  <si>
    <t>ETP-00046444</t>
  </si>
  <si>
    <t>ETP-00046046</t>
  </si>
  <si>
    <t>ETP-00045337</t>
  </si>
  <si>
    <t>ETP-00039832</t>
  </si>
  <si>
    <t>ETP-00048208</t>
  </si>
  <si>
    <t>ETP-00051698</t>
  </si>
  <si>
    <t>ETP-00045315</t>
  </si>
  <si>
    <t>ETP-00050853</t>
  </si>
  <si>
    <t>ETP-00051660</t>
  </si>
  <si>
    <t>ETP-00050980</t>
  </si>
  <si>
    <t>ETP-00047306</t>
  </si>
  <si>
    <t>ETP-00050728</t>
  </si>
  <si>
    <t>ETP-00050262</t>
  </si>
  <si>
    <t>ETP-00047323</t>
  </si>
  <si>
    <t>ETP-00045336</t>
  </si>
  <si>
    <t>ETP-00051678</t>
  </si>
  <si>
    <t>ETP-00048539</t>
  </si>
  <si>
    <t>ETP-00051628</t>
  </si>
  <si>
    <t>ETP-00051662</t>
  </si>
  <si>
    <t>ETP-00048339</t>
  </si>
  <si>
    <t>ETP-00047484</t>
  </si>
  <si>
    <t>ETP-00051627</t>
  </si>
  <si>
    <t>ETP-00048879</t>
  </si>
  <si>
    <t>p-Value</t>
  </si>
  <si>
    <t>PD-0325901</t>
  </si>
  <si>
    <t>MEK INHIBITOR /  IC50 = 0.33 nM in cell-free assays</t>
  </si>
  <si>
    <t>SORAFENIB</t>
  </si>
  <si>
    <t xml:space="preserve"> Multikinase inhibitor of Raf-1, B-Raf and VEGFR-2 with IC50 of 6 nM, 22 nM and 90 nM in cell-free assays, respectively.</t>
  </si>
  <si>
    <t>LAPATINIB</t>
  </si>
  <si>
    <t>EGFR, ERBB2 INHIBITOR with IC50 of 10.8 and 9.2 nM in cell-free assays, respectively.</t>
  </si>
  <si>
    <t>DISULFIRAM</t>
  </si>
  <si>
    <t>Alcohol deterrent, antineoplastic</t>
  </si>
  <si>
    <t>MK-906, Finasteride</t>
  </si>
  <si>
    <t>baldness, anticancer studies,  inhibitor of the rat type 1 5 alpha-reductase with Ki of 10.2 nM</t>
  </si>
  <si>
    <t>VALPROIC ACID SODIUM SALT</t>
  </si>
  <si>
    <t>Histone deacetylase inhibitor, antineoplastic. Anticonvulsant</t>
  </si>
  <si>
    <t>EFLORNITHINE</t>
  </si>
  <si>
    <t>Antineoplastic</t>
  </si>
  <si>
    <t>IRINOTECAN, camptosar, CPT-11</t>
  </si>
  <si>
    <t>Metastatic colorectal cancer, topoisomerase I inhibitor for LoVo cells and HT-29 cells with IC50 of 15.8 μM and 5.17 μM, respectively.</t>
  </si>
  <si>
    <t>ETOPOSIDE, VP-16-213</t>
  </si>
  <si>
    <t>Anticancer, topoisomerasa I inhibitor</t>
  </si>
  <si>
    <t>5-Fluoracil (5-FU)</t>
  </si>
  <si>
    <t>Anticancer</t>
  </si>
  <si>
    <t>Suramin</t>
  </si>
  <si>
    <t>Antineoplastic,Trypanocidal,Antinematodal</t>
  </si>
  <si>
    <t>PEMETREXED, LY231514</t>
  </si>
  <si>
    <t xml:space="preserve"> Novel antifolate and antimetabolite for TS, DHFR and GARFT with Ki of 1.3 nM, 7.2 nM and 65 nM in cell-free assays, respectively.</t>
  </si>
  <si>
    <t>Zileuton</t>
  </si>
  <si>
    <t>Lipoxygenase Inhibitors, Leukotriene Antagonists</t>
  </si>
  <si>
    <t>GENISTEIN (phytoestrogen)</t>
  </si>
  <si>
    <t>Antineoplastic. Protein-tyrosine kinase inhibitor (which blocks the mitogenic effect mediated by EGF on NIH-3T3 cells with IC50 of 12μM or by insulin with IC50 of 19 μM), topoisomerase-II inhibitor</t>
  </si>
  <si>
    <t>Roscovitine</t>
  </si>
  <si>
    <t>CDKs INHIBITOR (Cdc2, CDK2 and CDK5 with IC50 of 0.65 μM, 0.7 μM and 0.16 μM, respectively)</t>
  </si>
  <si>
    <t>SB 505124</t>
  </si>
  <si>
    <t>Selective inhibitor of TGFβR for ALK4, ALK5 with IC50 of 129 nM and 47 nM in cell-free assays, respectively, also inhibits ALK7.</t>
  </si>
  <si>
    <t>BAY 61-3606</t>
  </si>
  <si>
    <t>SYK inhibitor</t>
  </si>
  <si>
    <t>BEZ-235</t>
  </si>
  <si>
    <t xml:space="preserve"> PI3K and mTOR inhibitor for p110α/γ/δ/β and mTOR(p70S6K) with IC50 of 4 nM /5 nM /7 nM /75 nM /6 nM in cell-free assays, respectively. Inhibits ATR with IC50 of 21 nM in 3T3TopBP1-ER cell.</t>
  </si>
  <si>
    <t>CYCLOPHOSPHAMIDE MONOHYDRATE</t>
  </si>
  <si>
    <t>CISPLATINUM</t>
  </si>
  <si>
    <t>OXALIPLATIN</t>
  </si>
  <si>
    <t>TAXOTERE, Docetaxel</t>
  </si>
  <si>
    <t>ANTIMITOTIC MICROTUBULE DESTABILIZER</t>
  </si>
  <si>
    <t>DOXORUBICINE</t>
  </si>
  <si>
    <t>INTERACTION WITH DNA</t>
  </si>
  <si>
    <t>GEMCITABINE</t>
  </si>
  <si>
    <t>ANTIMETABOLITE</t>
  </si>
  <si>
    <t>VINCRISTINE</t>
  </si>
  <si>
    <t>Inhibitor of polymerization of microtubules by binding to tubulin with IC50 of 32 μM in a cell-free assay.</t>
  </si>
  <si>
    <t>PACLITAXEL, TAXOL</t>
  </si>
  <si>
    <t>Microtubule polymer stabilizer with IC50 of 0.1 pM in human endothelial cells.</t>
  </si>
  <si>
    <t>GDC-0941</t>
  </si>
  <si>
    <t>PI3Kα/δ inhibitor with IC50 of 3 nM in cell-free assays.</t>
  </si>
  <si>
    <t>GLEEVEC, IMATINIB</t>
  </si>
  <si>
    <t>Multi-target inhibitor of v-Abl, c-Kit and PDGFR with IC50 of 0.6 μM, 0.1 μM and 0.1 μM in cell-free or cell-based assays, respectively.</t>
  </si>
  <si>
    <t>ERLOTINIB</t>
  </si>
  <si>
    <t>EGFR INHIBITOR with IC50 of 2 nM</t>
  </si>
  <si>
    <t>PI3K-CNIO</t>
  </si>
  <si>
    <t>inh cdk4/6</t>
  </si>
  <si>
    <t>CDK4/6 inhib</t>
  </si>
  <si>
    <t>RAPAMYCIN</t>
  </si>
  <si>
    <t>mTOR inhibitor with IC50 of ~0.1 nM HEK293 cells</t>
  </si>
  <si>
    <t>SB 203580</t>
  </si>
  <si>
    <t>p38 MAPK inhibitor with IC50 of 0.3-0.5 μM in THP-1 cells, 10-fold less sensitive to SAPK3(106T) and SAPK4(106T) and blocks PKB phosphorylation with IC50 of 3-5 μM</t>
  </si>
  <si>
    <t>FLAVOPIRIDOL</t>
  </si>
  <si>
    <t>CDKs inhibitor including CDK1, CDK2, CDK4 and CDK6 with IC50 of ~ 40 nM</t>
  </si>
  <si>
    <t>GSK2126458 Internal reference</t>
  </si>
  <si>
    <t>PI3K, mTOR inhibitor</t>
  </si>
  <si>
    <t>KETOCONAZOLE</t>
  </si>
  <si>
    <t>P450_3A4 inhib; inhibits cyclosporine oxidase and testosterone 6 beta-hydroxylase with IC50 of 0.19 mM and 0.22 mM, respectively</t>
  </si>
  <si>
    <t>BORTEZOMIB (Velcade)</t>
  </si>
  <si>
    <t>20S proteasome inhibitor with Ki of 0.6 nM in a cell-free assay, citotoxic</t>
  </si>
  <si>
    <t>P-0956- Vemurafenib</t>
  </si>
  <si>
    <t>BRAF INHIBITOR with IC50 of 31 nM</t>
  </si>
  <si>
    <t>SAHA o vorinostat</t>
  </si>
  <si>
    <t>HDAC INHIBITOR with IC50 of ~10 nM in a cell-free assay</t>
  </si>
  <si>
    <t>ABIRATERONE</t>
  </si>
  <si>
    <t>Androgen synthesis inhibitor; CYP17 inhibitor with IC50 of 2 nM in a cell-free assay.</t>
  </si>
  <si>
    <t>BIRB 796, Doramapimod</t>
  </si>
  <si>
    <t>pan-p38 MAPK inhibitor with IC50 of 38 nM, 65 nM, 200 nM and 520 nM for p38α/β/γ/δ in cell-free assays</t>
  </si>
  <si>
    <t>LINIFANIB</t>
  </si>
  <si>
    <t>VEGFR/PDGFR/FLT3/CDK8 inhibitor; VEGFR/PDGFR inhibitor for KDR, CSF-1R, Flt-1/3 and PDGFRβ with IC50 of 4 nM, 3 nM, 3 nM/4 nM and 66 nM respectively, mostly effective in mutant kinase-dependent cancer cells (i.e. FLT3)</t>
  </si>
  <si>
    <t>CNIO-PIM</t>
  </si>
  <si>
    <t>AICAR</t>
  </si>
  <si>
    <t>AMPK activator</t>
  </si>
  <si>
    <t>METFORMIN</t>
  </si>
  <si>
    <t>Antidiabetic</t>
  </si>
  <si>
    <t>BKM120</t>
  </si>
  <si>
    <t>PI3K INHIBITOR of p110α/β/δ/γ with IC50 of 52 nM/166 nM/116 nM/262 nM in cell-free assays, respectively</t>
  </si>
  <si>
    <t>TX-1123 (src i)</t>
  </si>
  <si>
    <t>SRC INHIBITOR</t>
  </si>
  <si>
    <t>CNIO-TRIPLE</t>
  </si>
  <si>
    <t>Galunisertib, LY2157299</t>
  </si>
  <si>
    <t>TGFβ receptor I (TβRI) inhibitor with IC50 of 56 nM in a cell-free assay</t>
  </si>
  <si>
    <t>CNIO-DUAL</t>
  </si>
  <si>
    <t>CAL-101, IDELALISIB</t>
  </si>
  <si>
    <t>PI3K_delta inhibitor; p110δ inhibitor with IC50 of 2.5 nM in cell-free assays</t>
  </si>
  <si>
    <t>KU-57788,NU7441</t>
  </si>
  <si>
    <t>DNA-PK inhibitor with IC50 of 14 nM and also inhibits PI3K with IC50 of 5 μM in cell-free assays</t>
  </si>
  <si>
    <t>TEMOZOLOMIDE</t>
  </si>
  <si>
    <t>DNA alkylating agent</t>
  </si>
  <si>
    <t>OLAPARIB</t>
  </si>
  <si>
    <t>PARP1/2 with IC50 of 5 nM/1 nM in cell-free assays</t>
  </si>
  <si>
    <t>CRIZOTINIB, PF-02341066</t>
  </si>
  <si>
    <t>ROS1 inhibitor and c-Met and ALK inhibitor with IC50 of 11 nM and 24 nM in cell-based assays, respectively</t>
  </si>
  <si>
    <t>CNIO-ATR</t>
  </si>
  <si>
    <t>Ricolinostat, ACY-1215</t>
  </si>
  <si>
    <t>HDAC-6 inhibitor</t>
  </si>
  <si>
    <t>LETROZOLE</t>
  </si>
  <si>
    <t>Third generation inhibitor of aromatase with IC50 of 0.07-20 nM in cell-free assays</t>
  </si>
  <si>
    <t xml:space="preserve">LOMUSTINE </t>
  </si>
  <si>
    <t>Alkylating agent of value against both hematologic malignancies and solid tumors</t>
  </si>
  <si>
    <t>Mifepristone</t>
  </si>
  <si>
    <t>Contraceptives,Menstruation-Inducing Agents, Luteolytic Agents; Active antagonist of progesterone receptor and glucocorticoid receptor with IC50 of 0.2 nM and 2.6 nM, respectively</t>
  </si>
  <si>
    <t>Tamoxifen (ER antagonist)</t>
  </si>
  <si>
    <t>Antineoplastic, Breast cancer</t>
  </si>
  <si>
    <t>KU-0063794</t>
  </si>
  <si>
    <t xml:space="preserve"> Dual-mTOR inhibitor of mTORC1 and mTORC2 with IC50 of ~10 nM in cell-free assays</t>
  </si>
  <si>
    <t>QUIZARTINIB</t>
  </si>
  <si>
    <t>Second-generation FLT3 inhibitor for Flt3(ITD/WT) with IC50 of 1.1 nM/4.2 nM in MV4-11 and RS4;11 cells, respectively, 10-fold more selective for Flt3 than KIT, PDGFRα, PDGFRβ, RET, and CSF-1R</t>
  </si>
  <si>
    <t>BYL-719</t>
  </si>
  <si>
    <t>SEMAGACESTAT</t>
  </si>
  <si>
    <t>Alzheimer’s disease.  γ-secretase blocker for Aβ42, Aβ40 and Aβ38 with IC50 of 10.9 nM, 12.1 nM and 12.0 nM, also inhibits Notch signaling with IC50 of 14.1 nM in H4 human glioma cell</t>
  </si>
  <si>
    <t>Pazopanib</t>
  </si>
  <si>
    <t>Multi-target inhibitor of VEGFR1, VEGFR2, VEGFR3, PDGFR, FGFR, c-Kit and c-Fms with IC50 of 10 nM, 30 nM, 47 nM, 84 nM, 74 nM, 140 nM and 146 nM in cell-free assays, respectively</t>
  </si>
  <si>
    <t>SCH772984</t>
  </si>
  <si>
    <t>Specific inhibitor of ERK1/2 with IC50 of 4 nM and 1 nM in cell-free assay, respectively</t>
  </si>
  <si>
    <t>GELDANAMYCIN</t>
  </si>
  <si>
    <t>HSP90 inhibitor with Kd of 1.2 μM</t>
  </si>
  <si>
    <t xml:space="preserve">PERIFOSINE </t>
  </si>
  <si>
    <t>Akt inhibitor with IC50 of 4.7 μM</t>
  </si>
  <si>
    <t>EX-527</t>
  </si>
  <si>
    <t>Selective SIRT1 inhibitor with IC50 of 38 nM in a cell-free assay, exhibits &gt;200-fold selectivity against SIRT2 and SIRT3</t>
  </si>
  <si>
    <t>MK-2206</t>
  </si>
  <si>
    <t>Selective inhibitor of Akt1/2/3 with IC50 of 8 nM/12 nM/65 nM in cell-free assays, respectively</t>
  </si>
  <si>
    <t>Deshydroxy LY-411575</t>
  </si>
  <si>
    <t>Potent γ-secretase inhibitor with IC50 of 0.078 nM/0.082 nM (membrane/cell-based), also inhibits Notch cleavage with IC50 of 0.39 nM in APP or NΔE expressing HEK293 cells</t>
  </si>
  <si>
    <t>AT7519</t>
  </si>
  <si>
    <t>Multi-CDK inhibitor for CDK1, 2, 4, 6 and 9 with IC50 of 10-210 nM. It is less potent to CDK3 and little active to CDK7</t>
  </si>
  <si>
    <t>S7289, PFK15</t>
  </si>
  <si>
    <t>Selective 6-phosphofructo-2-kinase (PFKFB3) with IC50 of 207 nM.</t>
  </si>
  <si>
    <t>AZ ATR inhib</t>
  </si>
  <si>
    <t>ATR inhibitor</t>
  </si>
  <si>
    <t>SN-38</t>
  </si>
  <si>
    <t>Active metabolite of Irinotecan. Inhibits DNA topoisomerase I, DNA synthesis and causes frequent DNA single-strand breaks.</t>
  </si>
  <si>
    <t>LY2801653</t>
  </si>
  <si>
    <t>DDR1 inhibitor</t>
  </si>
  <si>
    <t>DABRAFENIB</t>
  </si>
  <si>
    <t>Mutant BRAFV600 specific inhibitor with IC50 of 0.8 nM in cell-free assays, with 4- and 6-fold less potency against B-Raf(wt) and c-Raf, respectively</t>
  </si>
  <si>
    <t>Fulvestrant</t>
  </si>
  <si>
    <t>Antineoplastic, estrogen receptor (ER) antagonist with IC50 of 0.94 nM in a cell-free assay</t>
  </si>
  <si>
    <t>Mitomycin C</t>
  </si>
  <si>
    <t>Antineoplastic, antibiotic, DNA cross-linker</t>
  </si>
  <si>
    <t>CX-4945, Silmitasertib</t>
  </si>
  <si>
    <t>Potent and selective inhibitor of CK2 with IC50 of 1 nM in a cell-free assay</t>
  </si>
  <si>
    <t>TGX-221</t>
  </si>
  <si>
    <t>A potent, selective and ATP-competitive inhibitor of PI 3-kinase β.  Inhibits other PI3K isoforms at higher concentrations.  p110β-specific inhibitor with IC50 of 5 nM in a cell-free assay, 1000-fold more selective for p110β than p110α</t>
  </si>
  <si>
    <t>CARFILZOMIB</t>
  </si>
  <si>
    <t>Ixazomib (MLN2238)</t>
  </si>
  <si>
    <t>Inhibits the chymotrypsin-like proteolytic (β5) site of the 20S proteasome with IC50 and Ki of 3.4 nM and 0.93 nM in cell-free assays, respectively, also inhibits the caspase-like (β1) and trypsin-like (β2) proteolytic sites, with IC50 of 31 and 3500 nM</t>
  </si>
  <si>
    <t>DOVITINIB</t>
  </si>
  <si>
    <t>ELESCLOMOL</t>
  </si>
  <si>
    <t>Ros inhibitor</t>
  </si>
  <si>
    <t>OSI-906</t>
  </si>
  <si>
    <t xml:space="preserve"> Selective inhibitor of IGF-1R with IC50 of 35 nM in cell-free assays; modestly potent to InsR with IC50 of 75 nM, and no activity towards Abl, ALK, BTK, EGFR, FGFR1/2, PKA etc </t>
  </si>
  <si>
    <t>ALISERTIB</t>
  </si>
  <si>
    <t>Selective Aurora A inhibitor with IC50 of 1.2 nM in a cell-free assay</t>
  </si>
  <si>
    <t>S-RUXOLITINIB</t>
  </si>
  <si>
    <t>Potent and selective JAK1/2 inhibitor with IC50 of 3.3 nM/2.8 nM, &gt;130-fold selectivity for JAK1/2 versus JAK3</t>
  </si>
  <si>
    <t>SNS-314 MESYLATE</t>
  </si>
  <si>
    <t>Selective inhibitor of Aurora A, Aurora B and Aurora C with IC50 of 9 nM, 31 nM, and 3 nM, respectively</t>
  </si>
  <si>
    <t>VX-680, Tozasertib</t>
  </si>
  <si>
    <t>Aurora A inhibitor with Kiapp of 0.6 nM in a cell-free assay</t>
  </si>
  <si>
    <t>BARDOXOLONE METHYL</t>
  </si>
  <si>
    <t>It is an IKK inhibitor, showing potent proapoptotic and anti-inflammatory activities</t>
  </si>
  <si>
    <t>NVP-BGJ398</t>
  </si>
  <si>
    <t>4-PB (SODIUM 4-PHENYLBUTYRATE)</t>
  </si>
  <si>
    <t>Histone deacetylase inhibitor</t>
  </si>
  <si>
    <t>TRAMETINIB</t>
  </si>
  <si>
    <t>MEK1/2 inhibitor with IC50 of 0.92 nM/1.8 nM in cell-free assays</t>
  </si>
  <si>
    <t>CUDC-907</t>
  </si>
  <si>
    <t>Tempol</t>
  </si>
  <si>
    <t>Neuroprotective, anti-inflammatory and analgesic effects</t>
  </si>
  <si>
    <t>BAY 87-2243</t>
  </si>
  <si>
    <t>Hypoxia-inducible factor-1 (HIF-1) inhibitor. Phase 1</t>
  </si>
  <si>
    <t>GDC-0994</t>
  </si>
  <si>
    <t> ERK1/2 inhibitor with IC50 of 1.1 nM and 0.3 nM, respectively</t>
  </si>
  <si>
    <t>GSK2636771</t>
  </si>
  <si>
    <t>PI3Kβ-selective inhibitor, sensitive to PTEN null cell lines. Phase 1/2a.</t>
  </si>
  <si>
    <t>GEFITINIB</t>
  </si>
  <si>
    <t>PILARALISIB, XL147</t>
  </si>
  <si>
    <t>Selective and reversible class I PI3K inhibitor for PI3Kα/δ/γ with IC50 of 39 nM/36 nM/23 nM in cell-free assays, less potent to PI3Kβ. mTOR</t>
  </si>
  <si>
    <t>CC-930, TANZISERTIB</t>
  </si>
  <si>
    <t>JNK1/JNK2/JNK3 inhibitor </t>
  </si>
  <si>
    <t>SELUMETINIB, AZD6244</t>
  </si>
  <si>
    <t>PANOBINOSTAT, LBH589</t>
  </si>
  <si>
    <t>VISMODEGIB, GDC-0449</t>
  </si>
  <si>
    <t>hedgehog inhibitor with IC50 of 3 nM and also P-gp inhibitor with IC50 of 3.0 μM in a cell-free assay</t>
  </si>
  <si>
    <t>CUDC-101</t>
  </si>
  <si>
    <t>Multi-targeted inhibitor against HDAC, EGFR and HER2 with IC50 of 4.4 nM, 2.4 nM, and 15.7 nM, and inhibits class I/II HDACs, but not class III, Sir-type HDACs</t>
  </si>
  <si>
    <t>GEDATOLISIB, PF-05212384, PKI-587</t>
  </si>
  <si>
    <t>PX-478</t>
  </si>
  <si>
    <t>Selective hypoxia-inducible factor-1α (HIF-1α) inhibitor</t>
  </si>
  <si>
    <t>ZSTK474</t>
  </si>
  <si>
    <t>Inhibits class I PI3K isoforms with IC50 of 37 nM in a cell-free assay, mostly PI3Kδ</t>
  </si>
  <si>
    <t>PF 4708671</t>
  </si>
  <si>
    <t>AZD5363</t>
  </si>
  <si>
    <t>GSK461364</t>
  </si>
  <si>
    <t>PLK1 inhibitor with Ki of 2.2 nM in a cell-free assay. Selective againts isoforms</t>
  </si>
  <si>
    <t>DASATINIB</t>
  </si>
  <si>
    <t>Inhibits the following kinases: BCR-ABL, SRC family (SRC, LCK, YES, FYN), c-KIT, EPHA2, and PDGFR?.  (Inhibits Abl, Src and c-Kit, with IC50 of &lt;1 nM, 0.8 nM and 79 nM in cell-free assays).</t>
  </si>
  <si>
    <r>
      <t xml:space="preserve">Selective </t>
    </r>
    <r>
      <rPr>
        <b/>
        <sz val="11"/>
        <color indexed="8"/>
        <rFont val="Calibri"/>
        <family val="2"/>
      </rPr>
      <t>PI3Kα</t>
    </r>
    <r>
      <rPr>
        <sz val="11"/>
        <color theme="1"/>
        <rFont val="Calibri"/>
        <family val="2"/>
        <scheme val="minor"/>
      </rPr>
      <t xml:space="preserve"> inhibitor with </t>
    </r>
    <r>
      <rPr>
        <b/>
        <sz val="11"/>
        <color indexed="8"/>
        <rFont val="Calibri"/>
        <family val="2"/>
      </rPr>
      <t>IC50</t>
    </r>
    <r>
      <rPr>
        <sz val="11"/>
        <color theme="1"/>
        <rFont val="Calibri"/>
        <family val="2"/>
        <scheme val="minor"/>
      </rPr>
      <t xml:space="preserve"> of 5 nM in a cell-free assay</t>
    </r>
  </si>
  <si>
    <r>
      <t xml:space="preserve">Irreversible </t>
    </r>
    <r>
      <rPr>
        <b/>
        <sz val="11"/>
        <color indexed="8"/>
        <rFont val="Calibri"/>
        <family val="2"/>
      </rPr>
      <t>proteasome</t>
    </r>
    <r>
      <rPr>
        <sz val="11"/>
        <color theme="1"/>
        <rFont val="Calibri"/>
        <family val="2"/>
        <scheme val="minor"/>
      </rPr>
      <t xml:space="preserve"> inhibitor with </t>
    </r>
    <r>
      <rPr>
        <b/>
        <sz val="11"/>
        <color indexed="8"/>
        <rFont val="Calibri"/>
        <family val="2"/>
      </rPr>
      <t>IC50</t>
    </r>
    <r>
      <rPr>
        <sz val="11"/>
        <color theme="1"/>
        <rFont val="Calibri"/>
        <family val="2"/>
        <scheme val="minor"/>
      </rPr>
      <t xml:space="preserve"> of &lt;5 nM in ANBL-6 cells</t>
    </r>
  </si>
  <si>
    <r>
      <t>Multitargeted RTK inhibitor, mostly for class III (</t>
    </r>
    <r>
      <rPr>
        <b/>
        <sz val="11"/>
        <color indexed="8"/>
        <rFont val="Calibri"/>
        <family val="2"/>
      </rPr>
      <t>FLT3/c-Kit</t>
    </r>
    <r>
      <rPr>
        <sz val="11"/>
        <color theme="1"/>
        <rFont val="Calibri"/>
        <family val="2"/>
        <scheme val="minor"/>
      </rPr>
      <t xml:space="preserve">) with </t>
    </r>
    <r>
      <rPr>
        <b/>
        <sz val="11"/>
        <color indexed="8"/>
        <rFont val="Calibri"/>
        <family val="2"/>
      </rPr>
      <t>IC50</t>
    </r>
    <r>
      <rPr>
        <sz val="11"/>
        <color theme="1"/>
        <rFont val="Calibri"/>
        <family val="2"/>
        <scheme val="minor"/>
      </rPr>
      <t xml:space="preserve"> of 1 nM/2 nM, also potent to class IV (FGFR1/3) and class V (VEGFR1-4) RTKs with </t>
    </r>
    <r>
      <rPr>
        <b/>
        <sz val="11"/>
        <color indexed="8"/>
        <rFont val="Calibri"/>
        <family val="2"/>
      </rPr>
      <t>IC50</t>
    </r>
    <r>
      <rPr>
        <sz val="11"/>
        <color theme="1"/>
        <rFont val="Calibri"/>
        <family val="2"/>
        <scheme val="minor"/>
      </rPr>
      <t xml:space="preserve"> of 8-13 nM, less potent to InsR, EGFR, c-Met, EphA2, Tie2, IGF-1R and HER2 in cell-free assays</t>
    </r>
  </si>
  <si>
    <r>
      <t>FGFR</t>
    </r>
    <r>
      <rPr>
        <sz val="11"/>
        <color theme="1"/>
        <rFont val="Calibri"/>
        <family val="2"/>
        <scheme val="minor"/>
      </rPr>
      <t xml:space="preserve"> inhibitor for FGFR1/2/3 with </t>
    </r>
    <r>
      <rPr>
        <b/>
        <sz val="11"/>
        <color indexed="8"/>
        <rFont val="Calibri"/>
        <family val="2"/>
      </rPr>
      <t>IC50</t>
    </r>
    <r>
      <rPr>
        <sz val="11"/>
        <color theme="1"/>
        <rFont val="Calibri"/>
        <family val="2"/>
        <scheme val="minor"/>
      </rPr>
      <t xml:space="preserve"> of 0.9 nM/1.4 nM/1 nM in cell-free assays, &gt;40-fold selective for FGFR versus FGFR4 and VEGFR2, and little activity to Abl, Fyn, Kit, Lck, Lyn and Yes</t>
    </r>
  </si>
  <si>
    <r>
      <t xml:space="preserve">Dual PI3K and HDAC inhibitor for </t>
    </r>
    <r>
      <rPr>
        <b/>
        <sz val="11"/>
        <color indexed="8"/>
        <rFont val="Calibri"/>
        <family val="2"/>
      </rPr>
      <t>PI3Kα</t>
    </r>
    <r>
      <rPr>
        <sz val="11"/>
        <color theme="1"/>
        <rFont val="Calibri"/>
        <family val="2"/>
        <scheme val="minor"/>
      </rPr>
      <t xml:space="preserve"> and </t>
    </r>
    <r>
      <rPr>
        <b/>
        <sz val="11"/>
        <color indexed="8"/>
        <rFont val="Calibri"/>
        <family val="2"/>
      </rPr>
      <t>HDAC1/2/3/10</t>
    </r>
    <r>
      <rPr>
        <sz val="11"/>
        <color theme="1"/>
        <rFont val="Calibri"/>
        <family val="2"/>
        <scheme val="minor"/>
      </rPr>
      <t xml:space="preserve"> with </t>
    </r>
    <r>
      <rPr>
        <b/>
        <sz val="11"/>
        <color indexed="8"/>
        <rFont val="Calibri"/>
        <family val="2"/>
      </rPr>
      <t>IC50</t>
    </r>
    <r>
      <rPr>
        <sz val="11"/>
        <color theme="1"/>
        <rFont val="Calibri"/>
        <family val="2"/>
        <scheme val="minor"/>
      </rPr>
      <t xml:space="preserve"> of 19 nM and 1.7 nM/5 nM/1.8 nM/2.8 nM, respectively</t>
    </r>
  </si>
  <si>
    <r>
      <t>EGFR</t>
    </r>
    <r>
      <rPr>
        <sz val="11"/>
        <color theme="1"/>
        <rFont val="Calibri"/>
        <family val="2"/>
        <scheme val="minor"/>
      </rPr>
      <t xml:space="preserve"> inhibitor for Tyr1173, Tyr992, Tyr1173 and Tyr992 in the NR6wtEGFR and NR6W cells with </t>
    </r>
    <r>
      <rPr>
        <b/>
        <sz val="11"/>
        <color indexed="8"/>
        <rFont val="Calibri"/>
        <family val="2"/>
      </rPr>
      <t>IC50</t>
    </r>
    <r>
      <rPr>
        <sz val="11"/>
        <color theme="1"/>
        <rFont val="Calibri"/>
        <family val="2"/>
        <scheme val="minor"/>
      </rPr>
      <t xml:space="preserve"> of 37 nM, 37nM, 26 nM and 57 nM, respectively</t>
    </r>
  </si>
  <si>
    <r>
      <t xml:space="preserve">Highly selective </t>
    </r>
    <r>
      <rPr>
        <b/>
        <sz val="11"/>
        <color indexed="8"/>
        <rFont val="Calibri"/>
        <family val="2"/>
      </rPr>
      <t>MEK1</t>
    </r>
    <r>
      <rPr>
        <sz val="11"/>
        <color theme="1"/>
        <rFont val="Calibri"/>
        <family val="2"/>
        <scheme val="minor"/>
      </rPr>
      <t xml:space="preserve"> inhibitor with </t>
    </r>
    <r>
      <rPr>
        <b/>
        <sz val="11"/>
        <color indexed="8"/>
        <rFont val="Calibri"/>
        <family val="2"/>
      </rPr>
      <t>IC50</t>
    </r>
    <r>
      <rPr>
        <sz val="11"/>
        <color theme="1"/>
        <rFont val="Calibri"/>
        <family val="2"/>
        <scheme val="minor"/>
      </rPr>
      <t xml:space="preserve"> of 14 nM in cell-free assays, also inhibits ERK1/2 phosphorylation with </t>
    </r>
    <r>
      <rPr>
        <b/>
        <sz val="11"/>
        <color indexed="8"/>
        <rFont val="Calibri"/>
        <family val="2"/>
      </rPr>
      <t>IC50</t>
    </r>
    <r>
      <rPr>
        <sz val="11"/>
        <color theme="1"/>
        <rFont val="Calibri"/>
        <family val="2"/>
        <scheme val="minor"/>
      </rPr>
      <t xml:space="preserve"> of 10 nM, no inhibition to p38α, MKK6, EGFR, ErbB2, ERK2, B-Raf, etc</t>
    </r>
  </si>
  <si>
    <r>
      <t>Broad-spectrum </t>
    </r>
    <r>
      <rPr>
        <b/>
        <sz val="11"/>
        <color indexed="8"/>
        <rFont val="Calibri"/>
        <family val="2"/>
      </rPr>
      <t>HDAC</t>
    </r>
    <r>
      <rPr>
        <sz val="11"/>
        <color indexed="8"/>
        <rFont val="Calibri"/>
        <family val="2"/>
      </rPr>
      <t> inhibitor with IC50 of 5 nM in a cell-free assay</t>
    </r>
  </si>
  <si>
    <r>
      <rPr>
        <b/>
        <sz val="11"/>
        <color indexed="8"/>
        <rFont val="Calibri"/>
        <family val="2"/>
      </rPr>
      <t>PI3Kα</t>
    </r>
    <r>
      <rPr>
        <sz val="11"/>
        <color theme="1"/>
        <rFont val="Calibri"/>
        <family val="2"/>
        <scheme val="minor"/>
      </rPr>
      <t xml:space="preserve">, PI3Kγ and mTOR inhibitor with </t>
    </r>
    <r>
      <rPr>
        <b/>
        <sz val="11"/>
        <color indexed="8"/>
        <rFont val="Calibri"/>
        <family val="2"/>
      </rPr>
      <t>IC50</t>
    </r>
    <r>
      <rPr>
        <sz val="11"/>
        <color theme="1"/>
        <rFont val="Calibri"/>
        <family val="2"/>
        <scheme val="minor"/>
      </rPr>
      <t xml:space="preserve"> of 0.4 nM, 5.4 nM and 1.6 nM in cell-free assays, respectively</t>
    </r>
  </si>
  <si>
    <r>
      <t>p70 ribosomal S6 kinase</t>
    </r>
    <r>
      <rPr>
        <sz val="11"/>
        <color theme="1"/>
        <rFont val="Calibri"/>
        <family val="2"/>
        <scheme val="minor"/>
      </rPr>
      <t xml:space="preserve"> (S6K1 isoform) with </t>
    </r>
    <r>
      <rPr>
        <b/>
        <sz val="11"/>
        <color indexed="8"/>
        <rFont val="Calibri"/>
        <family val="2"/>
      </rPr>
      <t>K</t>
    </r>
    <r>
      <rPr>
        <b/>
        <vertAlign val="subscript"/>
        <sz val="11"/>
        <color indexed="8"/>
        <rFont val="Calibri"/>
        <family val="2"/>
      </rPr>
      <t>i</t>
    </r>
    <r>
      <rPr>
        <sz val="11"/>
        <color theme="1"/>
        <rFont val="Calibri"/>
        <family val="2"/>
        <scheme val="minor"/>
      </rPr>
      <t>/</t>
    </r>
    <r>
      <rPr>
        <b/>
        <sz val="11"/>
        <color indexed="8"/>
        <rFont val="Calibri"/>
        <family val="2"/>
      </rPr>
      <t>IC50</t>
    </r>
    <r>
      <rPr>
        <sz val="11"/>
        <color theme="1"/>
        <rFont val="Calibri"/>
        <family val="2"/>
        <scheme val="minor"/>
      </rPr>
      <t xml:space="preserve"> of 20 nM/160 nM in cell-free assays, 400-fold greater selectivity for S6K1 than S6K2, and 4- and &gt;20-fold selectivity for S6K1 than MSK1 and RSK1/2, respectively. First S6K1-specific inhibitor to be reported</t>
    </r>
  </si>
  <si>
    <r>
      <t xml:space="preserve">Potently inhibits all isoforms of </t>
    </r>
    <r>
      <rPr>
        <b/>
        <sz val="11"/>
        <color indexed="8"/>
        <rFont val="Calibri"/>
        <family val="2"/>
      </rPr>
      <t>Akt</t>
    </r>
    <r>
      <rPr>
        <sz val="11"/>
        <color theme="1"/>
        <rFont val="Calibri"/>
        <family val="2"/>
        <scheme val="minor"/>
      </rPr>
      <t xml:space="preserve">(Akt1/Akt2/Akt3) with </t>
    </r>
    <r>
      <rPr>
        <b/>
        <sz val="11"/>
        <color indexed="8"/>
        <rFont val="Calibri"/>
        <family val="2"/>
      </rPr>
      <t>IC50</t>
    </r>
    <r>
      <rPr>
        <sz val="11"/>
        <color theme="1"/>
        <rFont val="Calibri"/>
        <family val="2"/>
        <scheme val="minor"/>
      </rPr>
      <t xml:space="preserve"> of 3 nM/8 nM/8 nM in cell-free assays, similar to P70S6K/PKA and lower activity towards ROCK1/2</t>
    </r>
  </si>
  <si>
    <t>Difference</t>
  </si>
  <si>
    <t>KP1</t>
  </si>
  <si>
    <t>KP2</t>
  </si>
  <si>
    <t>KP3</t>
  </si>
  <si>
    <t>KP4</t>
  </si>
  <si>
    <t>KPCic1</t>
  </si>
  <si>
    <t>KPCic2</t>
  </si>
  <si>
    <t>KPCic3</t>
  </si>
  <si>
    <t>KP STDV</t>
  </si>
  <si>
    <t>KP MEAN</t>
  </si>
  <si>
    <t>KPCic STDV</t>
  </si>
  <si>
    <t>KPCic MEAN</t>
  </si>
  <si>
    <t>Compound</t>
  </si>
  <si>
    <t>Description</t>
  </si>
  <si>
    <t>Dataset EV4: Drug screening in KP (n=3) and KPCic (n=4) cell li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indexed="8"/>
      <name val="Calibri"/>
      <family val="2"/>
    </font>
    <font>
      <b/>
      <sz val="11"/>
      <color indexed="8"/>
      <name val="Calibri"/>
      <family val="2"/>
    </font>
    <font>
      <b/>
      <vertAlign val="subscript"/>
      <sz val="11"/>
      <color indexed="8"/>
      <name val="Calibri"/>
      <family val="2"/>
    </font>
    <font>
      <b/>
      <sz val="11"/>
      <color theme="1"/>
      <name val="Calibri"/>
      <family val="2"/>
      <scheme val="minor"/>
    </font>
    <font>
      <sz val="11"/>
      <color rgb="FF333333"/>
      <name val="Calibri"/>
      <family val="2"/>
      <scheme val="minor"/>
    </font>
    <font>
      <sz val="11"/>
      <color rgb="FF000000"/>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0" fillId="0" borderId="1" xfId="0" applyBorder="1" applyAlignment="1">
      <alignment horizontal="center" wrapText="1"/>
    </xf>
    <xf numFmtId="0" fontId="0" fillId="0" borderId="1" xfId="0" applyBorder="1" applyAlignment="1">
      <alignment horizontal="left" wrapText="1"/>
    </xf>
    <xf numFmtId="0" fontId="0" fillId="0" borderId="0" xfId="0" applyAlignment="1">
      <alignment horizontal="left"/>
    </xf>
    <xf numFmtId="0" fontId="0" fillId="0" borderId="1" xfId="0" applyBorder="1"/>
    <xf numFmtId="0" fontId="0" fillId="0" borderId="1" xfId="0" applyBorder="1" applyAlignment="1">
      <alignment horizontal="left"/>
    </xf>
    <xf numFmtId="0" fontId="5" fillId="0" borderId="1" xfId="0" applyFont="1" applyBorder="1" applyAlignment="1">
      <alignment horizontal="left" wrapText="1"/>
    </xf>
    <xf numFmtId="0" fontId="4" fillId="0" borderId="1" xfId="0" applyFont="1" applyBorder="1" applyAlignment="1">
      <alignment horizontal="left" wrapText="1"/>
    </xf>
    <xf numFmtId="0" fontId="6" fillId="0" borderId="1" xfId="0" applyFont="1" applyBorder="1" applyAlignment="1">
      <alignment horizontal="left" wrapText="1"/>
    </xf>
    <xf numFmtId="0" fontId="7" fillId="0" borderId="0" xfId="0" applyFont="1"/>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48B7FC-48F3-B94D-A8BD-86B99EBCFC94}">
  <dimension ref="B3"/>
  <sheetViews>
    <sheetView tabSelected="1" workbookViewId="0">
      <selection activeCell="G6" sqref="G6"/>
    </sheetView>
  </sheetViews>
  <sheetFormatPr baseColWidth="10" defaultRowHeight="15" x14ac:dyDescent="0.2"/>
  <sheetData>
    <row r="3" spans="2:2" x14ac:dyDescent="0.2">
      <c r="B3" t="s">
        <v>3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237C7-7EFC-264D-9EAE-5ADC038B46E8}">
  <dimension ref="A2:P116"/>
  <sheetViews>
    <sheetView workbookViewId="0">
      <selection activeCell="A3" sqref="A3"/>
    </sheetView>
  </sheetViews>
  <sheetFormatPr baseColWidth="10" defaultRowHeight="15" x14ac:dyDescent="0.2"/>
  <cols>
    <col min="1" max="1" width="19.1640625" style="9" customWidth="1"/>
    <col min="2" max="2" width="13.33203125" customWidth="1"/>
    <col min="7" max="7" width="11" customWidth="1"/>
    <col min="14" max="14" width="23.1640625" customWidth="1"/>
    <col min="15" max="15" width="41" customWidth="1"/>
    <col min="16" max="16" width="213.5" customWidth="1"/>
  </cols>
  <sheetData>
    <row r="2" spans="1:16" ht="15" customHeight="1" x14ac:dyDescent="0.2">
      <c r="A2" s="9" t="s">
        <v>0</v>
      </c>
      <c r="B2" s="9" t="s">
        <v>337</v>
      </c>
      <c r="C2" s="9" t="s">
        <v>338</v>
      </c>
      <c r="D2" s="9" t="s">
        <v>339</v>
      </c>
      <c r="E2" s="9" t="s">
        <v>340</v>
      </c>
      <c r="F2" t="s">
        <v>341</v>
      </c>
      <c r="G2" t="s">
        <v>342</v>
      </c>
      <c r="H2" t="s">
        <v>343</v>
      </c>
      <c r="I2" t="s">
        <v>345</v>
      </c>
      <c r="J2" t="s">
        <v>344</v>
      </c>
      <c r="K2" t="s">
        <v>347</v>
      </c>
      <c r="L2" t="s">
        <v>346</v>
      </c>
      <c r="M2" t="s">
        <v>115</v>
      </c>
      <c r="N2" s="4" t="s">
        <v>336</v>
      </c>
      <c r="O2" s="5" t="s">
        <v>348</v>
      </c>
      <c r="P2" s="3" t="s">
        <v>349</v>
      </c>
    </row>
    <row r="3" spans="1:16" ht="15" customHeight="1" x14ac:dyDescent="0.2">
      <c r="A3" s="9" t="s">
        <v>84</v>
      </c>
      <c r="B3">
        <v>84.284999999999997</v>
      </c>
      <c r="C3">
        <v>97.09</v>
      </c>
      <c r="D3">
        <v>100.83500000000001</v>
      </c>
      <c r="E3">
        <v>72.180000000000007</v>
      </c>
      <c r="F3">
        <v>29.26</v>
      </c>
      <c r="G3">
        <v>65.56</v>
      </c>
      <c r="H3">
        <v>43.519999999999996</v>
      </c>
      <c r="I3">
        <f t="shared" ref="I3:I34" si="0">AVERAGE(B3:E3)</f>
        <v>88.597500000000011</v>
      </c>
      <c r="J3">
        <f t="shared" ref="J3:J34" si="1">STDEV(B3:E3)</f>
        <v>13.038544461199072</v>
      </c>
      <c r="K3">
        <f t="shared" ref="K3:K34" si="2">AVERAGE(F3:H3)</f>
        <v>46.113333333333337</v>
      </c>
      <c r="L3">
        <f t="shared" ref="L3:L34" si="3">STDEV(F3:H3)</f>
        <v>18.28842621258957</v>
      </c>
      <c r="M3">
        <f t="shared" ref="M3:M34" si="4">TTEST(B3:E3,F3:H3,1,3)</f>
        <v>1.6608320767929889E-2</v>
      </c>
      <c r="N3" s="1">
        <f t="shared" ref="N3:N34" si="5">I3-K3</f>
        <v>42.484166666666674</v>
      </c>
      <c r="O3" s="2" t="s">
        <v>203</v>
      </c>
      <c r="P3" s="2" t="s">
        <v>204</v>
      </c>
    </row>
    <row r="4" spans="1:16" ht="15" customHeight="1" x14ac:dyDescent="0.2">
      <c r="A4" s="9" t="s">
        <v>76</v>
      </c>
      <c r="B4">
        <v>87.59</v>
      </c>
      <c r="C4">
        <v>89.759999999999991</v>
      </c>
      <c r="D4">
        <v>91.555000000000007</v>
      </c>
      <c r="E4">
        <v>84.48</v>
      </c>
      <c r="F4">
        <v>63.480000000000004</v>
      </c>
      <c r="G4">
        <v>59.754999999999995</v>
      </c>
      <c r="H4">
        <v>33.405000000000001</v>
      </c>
      <c r="I4">
        <f t="shared" si="0"/>
        <v>88.346249999999998</v>
      </c>
      <c r="J4">
        <f t="shared" si="1"/>
        <v>3.0449175549867786</v>
      </c>
      <c r="K4">
        <f t="shared" si="2"/>
        <v>52.213333333333331</v>
      </c>
      <c r="L4">
        <f t="shared" si="3"/>
        <v>16.394631997496447</v>
      </c>
      <c r="M4">
        <f t="shared" si="4"/>
        <v>2.9438369903767705E-2</v>
      </c>
      <c r="N4" s="1">
        <f t="shared" si="5"/>
        <v>36.132916666666667</v>
      </c>
      <c r="O4" s="2" t="s">
        <v>253</v>
      </c>
      <c r="P4" s="2" t="s">
        <v>254</v>
      </c>
    </row>
    <row r="5" spans="1:16" ht="15" customHeight="1" x14ac:dyDescent="0.2">
      <c r="A5" s="9" t="s">
        <v>35</v>
      </c>
      <c r="B5">
        <v>86.105000000000004</v>
      </c>
      <c r="C5">
        <v>107.78</v>
      </c>
      <c r="D5">
        <v>113.94499999999999</v>
      </c>
      <c r="E5">
        <v>80.754999999999995</v>
      </c>
      <c r="F5">
        <v>58.54</v>
      </c>
      <c r="G5">
        <v>48.704999999999998</v>
      </c>
      <c r="H5">
        <v>82.56</v>
      </c>
      <c r="I5">
        <f t="shared" si="0"/>
        <v>97.146249999999995</v>
      </c>
      <c r="J5">
        <f t="shared" si="1"/>
        <v>16.184940724327621</v>
      </c>
      <c r="K5">
        <f t="shared" si="2"/>
        <v>63.268333333333338</v>
      </c>
      <c r="L5">
        <f t="shared" si="3"/>
        <v>17.41574311745935</v>
      </c>
      <c r="M5">
        <f t="shared" si="4"/>
        <v>2.7557618154917279E-2</v>
      </c>
      <c r="N5" s="1">
        <f t="shared" si="5"/>
        <v>33.877916666666657</v>
      </c>
      <c r="O5" s="2" t="s">
        <v>232</v>
      </c>
      <c r="P5" s="2" t="s">
        <v>233</v>
      </c>
    </row>
    <row r="6" spans="1:16" ht="15" customHeight="1" x14ac:dyDescent="0.2">
      <c r="A6" s="9" t="s">
        <v>61</v>
      </c>
      <c r="B6">
        <v>113.77500000000001</v>
      </c>
      <c r="C6">
        <v>121.25</v>
      </c>
      <c r="D6">
        <v>121.765</v>
      </c>
      <c r="E6">
        <v>105.11</v>
      </c>
      <c r="F6">
        <v>68.055000000000007</v>
      </c>
      <c r="G6">
        <v>110.22499999999999</v>
      </c>
      <c r="H6">
        <v>88.73</v>
      </c>
      <c r="I6">
        <f t="shared" si="0"/>
        <v>115.47500000000001</v>
      </c>
      <c r="J6">
        <f t="shared" si="1"/>
        <v>7.8153257556333937</v>
      </c>
      <c r="K6">
        <f t="shared" si="2"/>
        <v>89.00333333333333</v>
      </c>
      <c r="L6">
        <f t="shared" si="3"/>
        <v>21.086328706850164</v>
      </c>
      <c r="M6">
        <f t="shared" si="4"/>
        <v>7.5931058385124442E-2</v>
      </c>
      <c r="N6" s="1">
        <f t="shared" si="5"/>
        <v>26.471666666666678</v>
      </c>
      <c r="O6" s="2" t="s">
        <v>196</v>
      </c>
      <c r="P6" s="2" t="s">
        <v>196</v>
      </c>
    </row>
    <row r="7" spans="1:16" ht="15" customHeight="1" x14ac:dyDescent="0.2">
      <c r="A7" s="9" t="s">
        <v>10</v>
      </c>
      <c r="B7">
        <v>102.91500000000001</v>
      </c>
      <c r="C7">
        <v>102.85499999999999</v>
      </c>
      <c r="D7">
        <v>96.525000000000006</v>
      </c>
      <c r="E7">
        <v>100.06</v>
      </c>
      <c r="F7">
        <v>97.625</v>
      </c>
      <c r="G7">
        <v>54.269999999999996</v>
      </c>
      <c r="H7">
        <v>81.185000000000002</v>
      </c>
      <c r="I7">
        <f t="shared" si="0"/>
        <v>100.58874999999999</v>
      </c>
      <c r="J7">
        <f t="shared" si="1"/>
        <v>3.0188832786313515</v>
      </c>
      <c r="K7">
        <f t="shared" si="2"/>
        <v>77.693333333333328</v>
      </c>
      <c r="L7">
        <f t="shared" si="3"/>
        <v>21.887389253479611</v>
      </c>
      <c r="M7">
        <f t="shared" si="4"/>
        <v>0.10515578953759995</v>
      </c>
      <c r="N7" s="1">
        <f t="shared" si="5"/>
        <v>22.895416666666662</v>
      </c>
      <c r="O7" s="2" t="s">
        <v>275</v>
      </c>
      <c r="P7" s="2" t="s">
        <v>276</v>
      </c>
    </row>
    <row r="8" spans="1:16" ht="15" customHeight="1" x14ac:dyDescent="0.2">
      <c r="A8" s="9" t="s">
        <v>91</v>
      </c>
      <c r="B8">
        <v>55.064999999999998</v>
      </c>
      <c r="C8">
        <v>77.055000000000007</v>
      </c>
      <c r="D8">
        <v>96.734999999999999</v>
      </c>
      <c r="E8">
        <v>55.3</v>
      </c>
      <c r="F8">
        <v>68</v>
      </c>
      <c r="G8">
        <v>44.42</v>
      </c>
      <c r="H8">
        <v>35.480000000000004</v>
      </c>
      <c r="I8">
        <f t="shared" si="0"/>
        <v>71.038750000000007</v>
      </c>
      <c r="J8">
        <f t="shared" si="1"/>
        <v>19.994678198210622</v>
      </c>
      <c r="K8">
        <f t="shared" si="2"/>
        <v>49.300000000000004</v>
      </c>
      <c r="L8">
        <f t="shared" si="3"/>
        <v>16.800249998139893</v>
      </c>
      <c r="M8">
        <f t="shared" si="4"/>
        <v>9.0547810893008479E-2</v>
      </c>
      <c r="N8" s="1">
        <f t="shared" si="5"/>
        <v>21.738750000000003</v>
      </c>
      <c r="O8" s="2" t="s">
        <v>257</v>
      </c>
      <c r="P8" s="2" t="s">
        <v>258</v>
      </c>
    </row>
    <row r="9" spans="1:16" ht="15" customHeight="1" x14ac:dyDescent="0.2">
      <c r="A9" s="9" t="s">
        <v>21</v>
      </c>
      <c r="B9">
        <v>99.14</v>
      </c>
      <c r="C9">
        <v>108.205</v>
      </c>
      <c r="D9">
        <v>103.74000000000001</v>
      </c>
      <c r="E9">
        <v>95.07</v>
      </c>
      <c r="F9">
        <v>60.81</v>
      </c>
      <c r="G9">
        <v>87.11</v>
      </c>
      <c r="H9">
        <v>91.9</v>
      </c>
      <c r="I9">
        <f t="shared" si="0"/>
        <v>101.53875000000001</v>
      </c>
      <c r="J9">
        <f t="shared" si="1"/>
        <v>5.6828138203417069</v>
      </c>
      <c r="K9">
        <f t="shared" si="2"/>
        <v>79.940000000000012</v>
      </c>
      <c r="L9">
        <f t="shared" si="3"/>
        <v>16.739286125758117</v>
      </c>
      <c r="M9">
        <f t="shared" si="4"/>
        <v>7.3009664642624594E-2</v>
      </c>
      <c r="N9" s="1">
        <f t="shared" si="5"/>
        <v>21.598749999999995</v>
      </c>
      <c r="O9" s="2" t="s">
        <v>297</v>
      </c>
      <c r="P9" s="2" t="s">
        <v>298</v>
      </c>
    </row>
    <row r="10" spans="1:16" ht="15" customHeight="1" x14ac:dyDescent="0.2">
      <c r="A10" s="9" t="s">
        <v>108</v>
      </c>
      <c r="B10">
        <v>17.77</v>
      </c>
      <c r="C10">
        <v>26.97</v>
      </c>
      <c r="D10">
        <v>28.865000000000002</v>
      </c>
      <c r="E10">
        <v>12.129999999999999</v>
      </c>
      <c r="F10">
        <v>6.9749999999999996</v>
      </c>
      <c r="G10">
        <v>4.9399999999999995</v>
      </c>
      <c r="H10">
        <v>4.3900000000000006</v>
      </c>
      <c r="I10">
        <f t="shared" si="0"/>
        <v>21.433749999999996</v>
      </c>
      <c r="J10">
        <f t="shared" si="1"/>
        <v>7.8709670890346644</v>
      </c>
      <c r="K10">
        <f t="shared" si="2"/>
        <v>5.4349999999999996</v>
      </c>
      <c r="L10">
        <f t="shared" si="3"/>
        <v>1.3617360243453926</v>
      </c>
      <c r="M10">
        <f t="shared" si="4"/>
        <v>1.2260762166838794E-2</v>
      </c>
      <c r="N10" s="1">
        <f t="shared" si="5"/>
        <v>15.998749999999998</v>
      </c>
      <c r="O10" s="2" t="s">
        <v>208</v>
      </c>
      <c r="P10" s="2" t="s">
        <v>208</v>
      </c>
    </row>
    <row r="11" spans="1:16" ht="15" customHeight="1" x14ac:dyDescent="0.2">
      <c r="A11" s="9" t="s">
        <v>73</v>
      </c>
      <c r="B11">
        <v>57.17</v>
      </c>
      <c r="C11">
        <v>73.680000000000007</v>
      </c>
      <c r="D11">
        <v>89.305000000000007</v>
      </c>
      <c r="E11">
        <v>77.245000000000005</v>
      </c>
      <c r="F11">
        <v>67.254999999999995</v>
      </c>
      <c r="G11">
        <v>49.385000000000005</v>
      </c>
      <c r="H11">
        <v>59.355000000000004</v>
      </c>
      <c r="I11">
        <f t="shared" si="0"/>
        <v>74.350000000000009</v>
      </c>
      <c r="J11">
        <f t="shared" si="1"/>
        <v>13.261904714884116</v>
      </c>
      <c r="K11">
        <f t="shared" si="2"/>
        <v>58.664999999999999</v>
      </c>
      <c r="L11">
        <f t="shared" si="3"/>
        <v>8.9549595197298064</v>
      </c>
      <c r="M11">
        <f t="shared" si="4"/>
        <v>6.0620874555861945E-2</v>
      </c>
      <c r="N11" s="1">
        <f t="shared" si="5"/>
        <v>15.685000000000009</v>
      </c>
      <c r="O11" s="2" t="s">
        <v>265</v>
      </c>
      <c r="P11" s="2" t="s">
        <v>266</v>
      </c>
    </row>
    <row r="12" spans="1:16" ht="15" customHeight="1" x14ac:dyDescent="0.2">
      <c r="A12" s="9" t="s">
        <v>67</v>
      </c>
      <c r="B12">
        <v>81.284999999999997</v>
      </c>
      <c r="C12">
        <v>86.95</v>
      </c>
      <c r="D12">
        <v>96.635000000000005</v>
      </c>
      <c r="E12">
        <v>86.335000000000008</v>
      </c>
      <c r="F12">
        <v>70.884999999999991</v>
      </c>
      <c r="G12">
        <v>78.19</v>
      </c>
      <c r="H12">
        <v>81.3</v>
      </c>
      <c r="I12">
        <f t="shared" si="0"/>
        <v>87.80125000000001</v>
      </c>
      <c r="J12">
        <f t="shared" si="1"/>
        <v>6.4127780966338372</v>
      </c>
      <c r="K12">
        <f t="shared" si="2"/>
        <v>76.791666666666671</v>
      </c>
      <c r="L12">
        <f t="shared" si="3"/>
        <v>5.3464528739467418</v>
      </c>
      <c r="M12">
        <f t="shared" si="4"/>
        <v>2.8808869813517324E-2</v>
      </c>
      <c r="N12" s="1">
        <f t="shared" si="5"/>
        <v>11.009583333333339</v>
      </c>
      <c r="O12" s="2" t="s">
        <v>247</v>
      </c>
      <c r="P12" s="2" t="s">
        <v>248</v>
      </c>
    </row>
    <row r="13" spans="1:16" ht="15" customHeight="1" x14ac:dyDescent="0.2">
      <c r="A13" s="9" t="s">
        <v>14</v>
      </c>
      <c r="B13">
        <v>121.16</v>
      </c>
      <c r="C13">
        <v>121.22</v>
      </c>
      <c r="D13">
        <v>109.27500000000001</v>
      </c>
      <c r="E13">
        <v>108.10499999999999</v>
      </c>
      <c r="F13">
        <v>103.755</v>
      </c>
      <c r="G13">
        <v>103.80000000000001</v>
      </c>
      <c r="H13">
        <v>104.31</v>
      </c>
      <c r="I13">
        <f t="shared" si="0"/>
        <v>114.94</v>
      </c>
      <c r="J13">
        <f t="shared" si="1"/>
        <v>7.2327092664736172</v>
      </c>
      <c r="K13">
        <f t="shared" si="2"/>
        <v>103.955</v>
      </c>
      <c r="L13">
        <f t="shared" si="3"/>
        <v>0.30826125283596695</v>
      </c>
      <c r="M13">
        <f t="shared" si="4"/>
        <v>2.7893760312406517E-2</v>
      </c>
      <c r="N13" s="1">
        <f t="shared" si="5"/>
        <v>10.984999999999999</v>
      </c>
      <c r="O13" s="2" t="s">
        <v>290</v>
      </c>
      <c r="P13" s="2" t="s">
        <v>291</v>
      </c>
    </row>
    <row r="14" spans="1:16" ht="15" customHeight="1" x14ac:dyDescent="0.2">
      <c r="A14" s="9" t="s">
        <v>45</v>
      </c>
      <c r="B14">
        <v>112.655</v>
      </c>
      <c r="C14">
        <v>127.06</v>
      </c>
      <c r="D14">
        <v>112.1</v>
      </c>
      <c r="E14">
        <v>96.965000000000003</v>
      </c>
      <c r="F14">
        <v>98.12</v>
      </c>
      <c r="G14">
        <v>108.845</v>
      </c>
      <c r="H14">
        <v>97.254999999999995</v>
      </c>
      <c r="I14">
        <f t="shared" si="0"/>
        <v>112.19499999999999</v>
      </c>
      <c r="J14">
        <f t="shared" si="1"/>
        <v>12.290128152301749</v>
      </c>
      <c r="K14">
        <f t="shared" si="2"/>
        <v>101.40666666666668</v>
      </c>
      <c r="L14">
        <f t="shared" si="3"/>
        <v>6.4562882783634539</v>
      </c>
      <c r="M14">
        <f t="shared" si="4"/>
        <v>9.8860144869149014E-2</v>
      </c>
      <c r="N14" s="1">
        <f t="shared" si="5"/>
        <v>10.788333333333313</v>
      </c>
      <c r="O14" s="2" t="s">
        <v>130</v>
      </c>
      <c r="P14" s="2" t="s">
        <v>131</v>
      </c>
    </row>
    <row r="15" spans="1:16" ht="15" customHeight="1" x14ac:dyDescent="0.2">
      <c r="A15" s="9" t="s">
        <v>66</v>
      </c>
      <c r="B15">
        <v>108.17</v>
      </c>
      <c r="C15">
        <v>108.395</v>
      </c>
      <c r="D15">
        <v>99.765000000000001</v>
      </c>
      <c r="E15">
        <v>87.78</v>
      </c>
      <c r="F15">
        <v>106.30500000000001</v>
      </c>
      <c r="G15">
        <v>90.08</v>
      </c>
      <c r="H15">
        <v>74.585000000000008</v>
      </c>
      <c r="I15">
        <f t="shared" si="0"/>
        <v>101.0275</v>
      </c>
      <c r="J15">
        <f t="shared" si="1"/>
        <v>9.7019847625799382</v>
      </c>
      <c r="K15">
        <f t="shared" si="2"/>
        <v>90.323333333333338</v>
      </c>
      <c r="L15">
        <f t="shared" si="3"/>
        <v>15.861399948722415</v>
      </c>
      <c r="M15">
        <f t="shared" si="4"/>
        <v>0.18752154209510458</v>
      </c>
      <c r="N15" s="1">
        <f t="shared" si="5"/>
        <v>10.704166666666666</v>
      </c>
      <c r="O15" s="2" t="s">
        <v>192</v>
      </c>
      <c r="P15" s="2" t="s">
        <v>193</v>
      </c>
    </row>
    <row r="16" spans="1:16" ht="15" customHeight="1" x14ac:dyDescent="0.2">
      <c r="A16" s="9" t="s">
        <v>2</v>
      </c>
      <c r="B16">
        <v>121.48</v>
      </c>
      <c r="C16">
        <v>122.52000000000001</v>
      </c>
      <c r="D16">
        <v>111.155</v>
      </c>
      <c r="E16">
        <v>109.065</v>
      </c>
      <c r="F16">
        <v>103.345</v>
      </c>
      <c r="G16">
        <v>103.93</v>
      </c>
      <c r="H16">
        <v>109.655</v>
      </c>
      <c r="I16">
        <f t="shared" si="0"/>
        <v>116.05499999999999</v>
      </c>
      <c r="J16">
        <f t="shared" si="1"/>
        <v>6.9305350923768314</v>
      </c>
      <c r="K16">
        <f t="shared" si="2"/>
        <v>105.64333333333333</v>
      </c>
      <c r="L16">
        <f t="shared" si="3"/>
        <v>3.4864965701020454</v>
      </c>
      <c r="M16">
        <f t="shared" si="4"/>
        <v>2.6303645675185082E-2</v>
      </c>
      <c r="N16" s="1">
        <f t="shared" si="5"/>
        <v>10.411666666666662</v>
      </c>
      <c r="O16" s="2" t="s">
        <v>167</v>
      </c>
      <c r="P16" s="2" t="s">
        <v>168</v>
      </c>
    </row>
    <row r="17" spans="1:16" ht="15" customHeight="1" x14ac:dyDescent="0.2">
      <c r="A17" s="9" t="s">
        <v>86</v>
      </c>
      <c r="B17">
        <v>42.094999999999999</v>
      </c>
      <c r="C17">
        <v>53.730000000000004</v>
      </c>
      <c r="D17">
        <v>61.765000000000001</v>
      </c>
      <c r="E17">
        <v>52.905000000000001</v>
      </c>
      <c r="F17">
        <v>52.715000000000003</v>
      </c>
      <c r="G17">
        <v>43.480000000000004</v>
      </c>
      <c r="H17">
        <v>31.8</v>
      </c>
      <c r="I17">
        <f t="shared" si="0"/>
        <v>52.623750000000001</v>
      </c>
      <c r="J17">
        <f t="shared" si="1"/>
        <v>8.077126525978553</v>
      </c>
      <c r="K17">
        <f t="shared" si="2"/>
        <v>42.664999999999999</v>
      </c>
      <c r="L17">
        <f t="shared" si="3"/>
        <v>10.481291666583859</v>
      </c>
      <c r="M17">
        <f t="shared" si="4"/>
        <v>0.12421930188464309</v>
      </c>
      <c r="N17" s="1">
        <f t="shared" si="5"/>
        <v>9.958750000000002</v>
      </c>
      <c r="O17" s="2" t="s">
        <v>255</v>
      </c>
      <c r="P17" s="2" t="s">
        <v>256</v>
      </c>
    </row>
    <row r="18" spans="1:16" ht="15" customHeight="1" x14ac:dyDescent="0.2">
      <c r="A18" s="9" t="s">
        <v>51</v>
      </c>
      <c r="B18">
        <v>94.29</v>
      </c>
      <c r="C18">
        <v>88.194999999999993</v>
      </c>
      <c r="D18">
        <v>93.419999999999987</v>
      </c>
      <c r="E18">
        <v>97.89</v>
      </c>
      <c r="F18">
        <v>89.305000000000007</v>
      </c>
      <c r="G18">
        <v>75.974999999999994</v>
      </c>
      <c r="H18">
        <v>86.63</v>
      </c>
      <c r="I18">
        <f t="shared" si="0"/>
        <v>93.44874999999999</v>
      </c>
      <c r="J18">
        <f t="shared" si="1"/>
        <v>4.001463013698868</v>
      </c>
      <c r="K18">
        <f t="shared" si="2"/>
        <v>83.97</v>
      </c>
      <c r="L18">
        <f t="shared" si="3"/>
        <v>7.051873864441994</v>
      </c>
      <c r="M18">
        <f t="shared" si="4"/>
        <v>6.4421974004102517E-2</v>
      </c>
      <c r="N18" s="1">
        <f t="shared" si="5"/>
        <v>9.4787499999999909</v>
      </c>
      <c r="O18" s="2" t="s">
        <v>285</v>
      </c>
      <c r="P18" s="2" t="s">
        <v>286</v>
      </c>
    </row>
    <row r="19" spans="1:16" ht="15" customHeight="1" x14ac:dyDescent="0.2">
      <c r="A19" s="9" t="s">
        <v>92</v>
      </c>
      <c r="B19">
        <v>45.475000000000001</v>
      </c>
      <c r="C19">
        <v>64.16</v>
      </c>
      <c r="D19">
        <v>68.314999999999998</v>
      </c>
      <c r="E19">
        <v>66.265000000000001</v>
      </c>
      <c r="F19">
        <v>61.504999999999995</v>
      </c>
      <c r="G19">
        <v>53.29</v>
      </c>
      <c r="H19">
        <v>43.06</v>
      </c>
      <c r="I19">
        <f t="shared" si="0"/>
        <v>61.053749999999994</v>
      </c>
      <c r="J19">
        <f t="shared" si="1"/>
        <v>10.523451885352753</v>
      </c>
      <c r="K19">
        <f t="shared" si="2"/>
        <v>52.618333333333332</v>
      </c>
      <c r="L19">
        <f t="shared" si="3"/>
        <v>9.24082563050146</v>
      </c>
      <c r="M19">
        <f t="shared" si="4"/>
        <v>0.15684217579703968</v>
      </c>
      <c r="N19" s="1">
        <f t="shared" si="5"/>
        <v>8.4354166666666615</v>
      </c>
      <c r="O19" s="2" t="s">
        <v>171</v>
      </c>
      <c r="P19" s="2" t="s">
        <v>171</v>
      </c>
    </row>
    <row r="20" spans="1:16" ht="15" customHeight="1" x14ac:dyDescent="0.2">
      <c r="A20" s="9" t="s">
        <v>111</v>
      </c>
      <c r="B20">
        <v>11.03</v>
      </c>
      <c r="C20">
        <v>17.75</v>
      </c>
      <c r="D20">
        <v>14.26</v>
      </c>
      <c r="E20">
        <v>8.6549999999999994</v>
      </c>
      <c r="F20">
        <v>7.0250000000000004</v>
      </c>
      <c r="G20">
        <v>2.96</v>
      </c>
      <c r="H20">
        <v>3.95</v>
      </c>
      <c r="I20">
        <f t="shared" si="0"/>
        <v>12.92375</v>
      </c>
      <c r="J20">
        <f t="shared" si="1"/>
        <v>3.9533432581381831</v>
      </c>
      <c r="K20">
        <f t="shared" si="2"/>
        <v>4.6449999999999996</v>
      </c>
      <c r="L20">
        <f t="shared" si="3"/>
        <v>2.1197464471016367</v>
      </c>
      <c r="M20">
        <f t="shared" si="4"/>
        <v>8.9766340246586074E-3</v>
      </c>
      <c r="N20" s="1">
        <f t="shared" si="5"/>
        <v>8.2787500000000005</v>
      </c>
      <c r="O20" s="2" t="s">
        <v>205</v>
      </c>
      <c r="P20" s="2" t="s">
        <v>205</v>
      </c>
    </row>
    <row r="21" spans="1:16" ht="15" customHeight="1" x14ac:dyDescent="0.2">
      <c r="A21" s="9" t="s">
        <v>88</v>
      </c>
      <c r="B21">
        <v>35.475000000000001</v>
      </c>
      <c r="C21">
        <v>53.61</v>
      </c>
      <c r="D21">
        <v>53.71</v>
      </c>
      <c r="E21">
        <v>46.835000000000001</v>
      </c>
      <c r="F21">
        <v>49.45</v>
      </c>
      <c r="G21">
        <v>30.9</v>
      </c>
      <c r="H21">
        <v>38.864999999999995</v>
      </c>
      <c r="I21">
        <f t="shared" si="0"/>
        <v>47.407500000000006</v>
      </c>
      <c r="J21">
        <f t="shared" si="1"/>
        <v>8.581080448676957</v>
      </c>
      <c r="K21">
        <f t="shared" si="2"/>
        <v>39.73833333333333</v>
      </c>
      <c r="L21">
        <f t="shared" si="3"/>
        <v>9.3057862823800974</v>
      </c>
      <c r="M21">
        <f t="shared" si="4"/>
        <v>0.16206449165698406</v>
      </c>
      <c r="N21" s="1">
        <f t="shared" si="5"/>
        <v>7.6691666666666762</v>
      </c>
      <c r="O21" s="2" t="s">
        <v>230</v>
      </c>
      <c r="P21" s="2" t="s">
        <v>231</v>
      </c>
    </row>
    <row r="22" spans="1:16" ht="15" customHeight="1" x14ac:dyDescent="0.2">
      <c r="A22" s="9" t="s">
        <v>80</v>
      </c>
      <c r="B22">
        <v>47.475000000000001</v>
      </c>
      <c r="C22">
        <v>62.664999999999999</v>
      </c>
      <c r="D22">
        <v>76.580000000000013</v>
      </c>
      <c r="E22">
        <v>65.655000000000001</v>
      </c>
      <c r="F22">
        <v>53.984999999999999</v>
      </c>
      <c r="G22">
        <v>44.435000000000002</v>
      </c>
      <c r="H22">
        <v>68.275000000000006</v>
      </c>
      <c r="I22">
        <f t="shared" si="0"/>
        <v>63.093750000000007</v>
      </c>
      <c r="J22">
        <f t="shared" si="1"/>
        <v>12.007887945707434</v>
      </c>
      <c r="K22">
        <f t="shared" si="2"/>
        <v>55.564999999999998</v>
      </c>
      <c r="L22">
        <f t="shared" si="3"/>
        <v>11.998279043262835</v>
      </c>
      <c r="M22">
        <f t="shared" si="4"/>
        <v>0.22657683221196773</v>
      </c>
      <c r="N22" s="1">
        <f t="shared" si="5"/>
        <v>7.5287500000000094</v>
      </c>
      <c r="O22" s="2" t="s">
        <v>321</v>
      </c>
      <c r="P22" s="2" t="s">
        <v>322</v>
      </c>
    </row>
    <row r="23" spans="1:16" ht="15" customHeight="1" x14ac:dyDescent="0.2">
      <c r="A23" s="9" t="s">
        <v>93</v>
      </c>
      <c r="B23">
        <v>35.534999999999997</v>
      </c>
      <c r="C23">
        <v>54.55</v>
      </c>
      <c r="D23">
        <v>57.38</v>
      </c>
      <c r="E23">
        <v>49.625</v>
      </c>
      <c r="F23">
        <v>47.49</v>
      </c>
      <c r="G23">
        <v>41.495000000000005</v>
      </c>
      <c r="H23">
        <v>36.465000000000003</v>
      </c>
      <c r="I23">
        <f t="shared" si="0"/>
        <v>49.272500000000001</v>
      </c>
      <c r="J23">
        <f t="shared" si="1"/>
        <v>9.702692495728547</v>
      </c>
      <c r="K23">
        <f t="shared" si="2"/>
        <v>41.81666666666667</v>
      </c>
      <c r="L23">
        <f t="shared" si="3"/>
        <v>5.5195342496747601</v>
      </c>
      <c r="M23">
        <f t="shared" si="4"/>
        <v>0.12869636902109161</v>
      </c>
      <c r="N23" s="1">
        <f t="shared" si="5"/>
        <v>7.4558333333333309</v>
      </c>
      <c r="O23" s="2" t="s">
        <v>165</v>
      </c>
      <c r="P23" s="2" t="s">
        <v>166</v>
      </c>
    </row>
    <row r="24" spans="1:16" ht="15" customHeight="1" x14ac:dyDescent="0.2">
      <c r="A24" s="9" t="s">
        <v>87</v>
      </c>
      <c r="B24">
        <v>45.045000000000002</v>
      </c>
      <c r="C24">
        <v>70.759999999999991</v>
      </c>
      <c r="D24">
        <v>57.11</v>
      </c>
      <c r="E24">
        <v>55.734999999999999</v>
      </c>
      <c r="F24">
        <v>60.034999999999997</v>
      </c>
      <c r="G24">
        <v>40.555</v>
      </c>
      <c r="H24">
        <v>49.03</v>
      </c>
      <c r="I24">
        <f t="shared" si="0"/>
        <v>57.162499999999994</v>
      </c>
      <c r="J24">
        <f t="shared" si="1"/>
        <v>10.547769511449681</v>
      </c>
      <c r="K24">
        <f t="shared" si="2"/>
        <v>49.873333333333335</v>
      </c>
      <c r="L24">
        <f t="shared" si="3"/>
        <v>9.7673439753769937</v>
      </c>
      <c r="M24">
        <f t="shared" si="4"/>
        <v>0.19575666208027043</v>
      </c>
      <c r="N24" s="1">
        <f t="shared" si="5"/>
        <v>7.2891666666666595</v>
      </c>
      <c r="O24" s="2" t="s">
        <v>211</v>
      </c>
      <c r="P24" s="2" t="s">
        <v>212</v>
      </c>
    </row>
    <row r="25" spans="1:16" ht="15" customHeight="1" x14ac:dyDescent="0.2">
      <c r="A25" s="9" t="s">
        <v>105</v>
      </c>
      <c r="B25">
        <v>18.810000000000002</v>
      </c>
      <c r="C25">
        <v>24</v>
      </c>
      <c r="D25">
        <v>30</v>
      </c>
      <c r="E25">
        <v>12.08</v>
      </c>
      <c r="F25">
        <v>16.52</v>
      </c>
      <c r="G25">
        <v>14.094999999999999</v>
      </c>
      <c r="H25">
        <v>15.6</v>
      </c>
      <c r="I25">
        <f t="shared" si="0"/>
        <v>21.2225</v>
      </c>
      <c r="J25">
        <f t="shared" si="1"/>
        <v>7.6193716932566042</v>
      </c>
      <c r="K25">
        <f t="shared" si="2"/>
        <v>15.404999999999999</v>
      </c>
      <c r="L25">
        <f t="shared" si="3"/>
        <v>1.2242038228987855</v>
      </c>
      <c r="M25">
        <f t="shared" si="4"/>
        <v>0.11229520019407978</v>
      </c>
      <c r="N25" s="1">
        <f t="shared" si="5"/>
        <v>5.8175000000000008</v>
      </c>
      <c r="O25" s="2" t="s">
        <v>180</v>
      </c>
      <c r="P25" s="2" t="s">
        <v>181</v>
      </c>
    </row>
    <row r="26" spans="1:16" ht="15" customHeight="1" x14ac:dyDescent="0.2">
      <c r="A26" s="9" t="s">
        <v>74</v>
      </c>
      <c r="B26">
        <v>74.94</v>
      </c>
      <c r="C26">
        <v>88.42</v>
      </c>
      <c r="D26">
        <v>93.344999999999999</v>
      </c>
      <c r="E26">
        <v>85.43</v>
      </c>
      <c r="F26">
        <v>87.984999999999999</v>
      </c>
      <c r="G26">
        <v>76.694999999999993</v>
      </c>
      <c r="H26">
        <v>75.64500000000001</v>
      </c>
      <c r="I26">
        <f t="shared" si="0"/>
        <v>85.533750000000012</v>
      </c>
      <c r="J26">
        <f t="shared" si="1"/>
        <v>7.779982192567453</v>
      </c>
      <c r="K26">
        <f t="shared" si="2"/>
        <v>80.108333333333334</v>
      </c>
      <c r="L26">
        <f t="shared" si="3"/>
        <v>6.8415665847328642</v>
      </c>
      <c r="M26">
        <f t="shared" si="4"/>
        <v>0.18737527029745199</v>
      </c>
      <c r="N26" s="1">
        <f t="shared" si="5"/>
        <v>5.4254166666666777</v>
      </c>
      <c r="O26" s="2" t="s">
        <v>237</v>
      </c>
      <c r="P26" s="2" t="s">
        <v>238</v>
      </c>
    </row>
    <row r="27" spans="1:16" ht="15" customHeight="1" x14ac:dyDescent="0.2">
      <c r="A27" s="9" t="s">
        <v>71</v>
      </c>
      <c r="B27">
        <v>67.625</v>
      </c>
      <c r="C27">
        <v>80.53</v>
      </c>
      <c r="D27">
        <v>89.4</v>
      </c>
      <c r="E27">
        <v>76.075000000000003</v>
      </c>
      <c r="F27">
        <v>86.88</v>
      </c>
      <c r="G27">
        <v>69.47999999999999</v>
      </c>
      <c r="H27">
        <v>63.620000000000005</v>
      </c>
      <c r="I27">
        <f t="shared" si="0"/>
        <v>78.407499999999999</v>
      </c>
      <c r="J27">
        <f t="shared" si="1"/>
        <v>9.0745601362637256</v>
      </c>
      <c r="K27">
        <f t="shared" si="2"/>
        <v>73.326666666666668</v>
      </c>
      <c r="L27">
        <f t="shared" si="3"/>
        <v>12.097707771860506</v>
      </c>
      <c r="M27">
        <f t="shared" si="4"/>
        <v>0.28904700234309477</v>
      </c>
      <c r="N27" s="1">
        <f t="shared" si="5"/>
        <v>5.0808333333333309</v>
      </c>
      <c r="O27" s="2" t="s">
        <v>132</v>
      </c>
      <c r="P27" s="2" t="s">
        <v>133</v>
      </c>
    </row>
    <row r="28" spans="1:16" ht="15" customHeight="1" x14ac:dyDescent="0.2">
      <c r="A28" s="9" t="s">
        <v>40</v>
      </c>
      <c r="B28">
        <v>93.35</v>
      </c>
      <c r="C28">
        <v>96.805000000000007</v>
      </c>
      <c r="D28">
        <v>104.21</v>
      </c>
      <c r="E28">
        <v>95.539999999999992</v>
      </c>
      <c r="F28">
        <v>91.03</v>
      </c>
      <c r="G28">
        <v>92.91</v>
      </c>
      <c r="H28">
        <v>93.905000000000001</v>
      </c>
      <c r="I28">
        <f t="shared" si="0"/>
        <v>97.476249999999993</v>
      </c>
      <c r="J28">
        <f t="shared" si="1"/>
        <v>4.7105897985284173</v>
      </c>
      <c r="K28">
        <f t="shared" si="2"/>
        <v>92.615000000000009</v>
      </c>
      <c r="L28">
        <f t="shared" si="3"/>
        <v>1.4600256847055804</v>
      </c>
      <c r="M28">
        <f t="shared" si="4"/>
        <v>6.4558729414439339E-2</v>
      </c>
      <c r="N28" s="1">
        <f t="shared" si="5"/>
        <v>4.8612499999999841</v>
      </c>
      <c r="O28" s="2" t="s">
        <v>188</v>
      </c>
      <c r="P28" s="2" t="s">
        <v>189</v>
      </c>
    </row>
    <row r="29" spans="1:16" ht="15" customHeight="1" x14ac:dyDescent="0.2">
      <c r="A29" s="9" t="s">
        <v>99</v>
      </c>
      <c r="B29">
        <v>20.155000000000001</v>
      </c>
      <c r="C29">
        <v>42.6</v>
      </c>
      <c r="D29">
        <v>60.57</v>
      </c>
      <c r="E29">
        <v>48.67</v>
      </c>
      <c r="F29">
        <v>38.450000000000003</v>
      </c>
      <c r="G29">
        <v>33.230000000000004</v>
      </c>
      <c r="H29">
        <v>44</v>
      </c>
      <c r="I29">
        <f t="shared" si="0"/>
        <v>42.998750000000001</v>
      </c>
      <c r="J29">
        <f t="shared" si="1"/>
        <v>16.959833123687684</v>
      </c>
      <c r="K29">
        <f t="shared" si="2"/>
        <v>38.56</v>
      </c>
      <c r="L29">
        <f t="shared" si="3"/>
        <v>5.3858425524702964</v>
      </c>
      <c r="M29">
        <f t="shared" si="4"/>
        <v>0.32520754070479319</v>
      </c>
      <c r="N29" s="1">
        <f t="shared" si="5"/>
        <v>4.4387499999999989</v>
      </c>
      <c r="O29" s="2" t="s">
        <v>241</v>
      </c>
      <c r="P29" s="2" t="s">
        <v>242</v>
      </c>
    </row>
    <row r="30" spans="1:16" ht="15" customHeight="1" x14ac:dyDescent="0.2">
      <c r="A30" s="9" t="s">
        <v>98</v>
      </c>
      <c r="B30">
        <v>22.46</v>
      </c>
      <c r="C30">
        <v>44.064999999999998</v>
      </c>
      <c r="D30">
        <v>43.745000000000005</v>
      </c>
      <c r="E30">
        <v>33.53</v>
      </c>
      <c r="F30">
        <v>38.885000000000005</v>
      </c>
      <c r="G30">
        <v>28.994999999999997</v>
      </c>
      <c r="H30">
        <v>27.2</v>
      </c>
      <c r="I30">
        <f t="shared" si="0"/>
        <v>35.950000000000003</v>
      </c>
      <c r="J30">
        <f t="shared" si="1"/>
        <v>10.238029595581372</v>
      </c>
      <c r="K30">
        <f t="shared" si="2"/>
        <v>31.693333333333332</v>
      </c>
      <c r="L30">
        <f t="shared" si="3"/>
        <v>6.2925001655409938</v>
      </c>
      <c r="M30">
        <f t="shared" si="4"/>
        <v>0.26415457423136446</v>
      </c>
      <c r="N30" s="1">
        <f t="shared" si="5"/>
        <v>4.2566666666666713</v>
      </c>
      <c r="O30" s="2" t="s">
        <v>150</v>
      </c>
      <c r="P30" s="2" t="s">
        <v>151</v>
      </c>
    </row>
    <row r="31" spans="1:16" ht="15" customHeight="1" x14ac:dyDescent="0.2">
      <c r="A31" s="9" t="s">
        <v>89</v>
      </c>
      <c r="B31">
        <v>34.19</v>
      </c>
      <c r="C31">
        <v>43.454999999999998</v>
      </c>
      <c r="D31">
        <v>49.400000000000006</v>
      </c>
      <c r="E31">
        <v>46.7</v>
      </c>
      <c r="F31">
        <v>47.384999999999998</v>
      </c>
      <c r="G31">
        <v>36.105000000000004</v>
      </c>
      <c r="H31">
        <v>34.22</v>
      </c>
      <c r="I31">
        <f t="shared" si="0"/>
        <v>43.436250000000001</v>
      </c>
      <c r="J31">
        <f t="shared" si="1"/>
        <v>6.6260060556869549</v>
      </c>
      <c r="K31">
        <f t="shared" si="2"/>
        <v>39.236666666666672</v>
      </c>
      <c r="L31">
        <f t="shared" si="3"/>
        <v>7.1193263960387023</v>
      </c>
      <c r="M31">
        <f t="shared" si="4"/>
        <v>0.2342136381063451</v>
      </c>
      <c r="N31" s="1">
        <f t="shared" si="5"/>
        <v>4.1995833333333294</v>
      </c>
      <c r="O31" s="2" t="s">
        <v>219</v>
      </c>
      <c r="P31" s="2" t="s">
        <v>219</v>
      </c>
    </row>
    <row r="32" spans="1:16" ht="15" customHeight="1" x14ac:dyDescent="0.2">
      <c r="A32" s="9" t="s">
        <v>43</v>
      </c>
      <c r="B32">
        <v>86.805000000000007</v>
      </c>
      <c r="C32">
        <v>84.289999999999992</v>
      </c>
      <c r="D32">
        <v>92.83</v>
      </c>
      <c r="E32">
        <v>96.24</v>
      </c>
      <c r="F32">
        <v>91.754999999999995</v>
      </c>
      <c r="G32">
        <v>77.31</v>
      </c>
      <c r="H32">
        <v>89.4</v>
      </c>
      <c r="I32">
        <f t="shared" si="0"/>
        <v>90.041250000000005</v>
      </c>
      <c r="J32">
        <f t="shared" si="1"/>
        <v>5.4696684466854713</v>
      </c>
      <c r="K32">
        <f t="shared" si="2"/>
        <v>86.155000000000015</v>
      </c>
      <c r="L32">
        <f t="shared" si="3"/>
        <v>7.749969354778119</v>
      </c>
      <c r="M32">
        <f t="shared" si="4"/>
        <v>0.25292876194604441</v>
      </c>
      <c r="N32" s="1">
        <f t="shared" si="5"/>
        <v>3.8862499999999898</v>
      </c>
      <c r="O32" s="2" t="s">
        <v>279</v>
      </c>
      <c r="P32" s="2" t="s">
        <v>280</v>
      </c>
    </row>
    <row r="33" spans="1:16" ht="15" customHeight="1" x14ac:dyDescent="0.2">
      <c r="A33" s="9" t="s">
        <v>106</v>
      </c>
      <c r="B33">
        <v>13.285</v>
      </c>
      <c r="C33">
        <v>14.24</v>
      </c>
      <c r="D33">
        <v>9.35</v>
      </c>
      <c r="E33">
        <v>11.234999999999999</v>
      </c>
      <c r="F33">
        <v>6.95</v>
      </c>
      <c r="G33">
        <v>12.26</v>
      </c>
      <c r="H33">
        <v>5.5749999999999993</v>
      </c>
      <c r="I33">
        <f t="shared" si="0"/>
        <v>12.0275</v>
      </c>
      <c r="J33">
        <f t="shared" si="1"/>
        <v>2.1812477316129608</v>
      </c>
      <c r="K33">
        <f t="shared" si="2"/>
        <v>8.2616666666666667</v>
      </c>
      <c r="L33">
        <f t="shared" si="3"/>
        <v>3.5302490469276155</v>
      </c>
      <c r="M33">
        <f t="shared" si="4"/>
        <v>9.8898369786082588E-2</v>
      </c>
      <c r="N33" s="1">
        <f t="shared" si="5"/>
        <v>3.7658333333333331</v>
      </c>
      <c r="O33" s="2" t="s">
        <v>157</v>
      </c>
      <c r="P33" s="2" t="s">
        <v>158</v>
      </c>
    </row>
    <row r="34" spans="1:16" ht="15" customHeight="1" x14ac:dyDescent="0.2">
      <c r="A34" s="9" t="s">
        <v>9</v>
      </c>
      <c r="B34">
        <v>88.574999999999989</v>
      </c>
      <c r="C34">
        <v>95.89500000000001</v>
      </c>
      <c r="D34">
        <v>98.844999999999999</v>
      </c>
      <c r="E34">
        <v>101.965</v>
      </c>
      <c r="F34">
        <v>103.425</v>
      </c>
      <c r="G34">
        <v>85.344999999999999</v>
      </c>
      <c r="H34">
        <v>90.194999999999993</v>
      </c>
      <c r="I34">
        <f t="shared" si="0"/>
        <v>96.32</v>
      </c>
      <c r="J34">
        <f t="shared" si="1"/>
        <v>5.7273408605856</v>
      </c>
      <c r="K34">
        <f t="shared" si="2"/>
        <v>92.98833333333333</v>
      </c>
      <c r="L34">
        <f t="shared" si="3"/>
        <v>9.3580785064741434</v>
      </c>
      <c r="M34">
        <f t="shared" si="4"/>
        <v>0.31121424106488432</v>
      </c>
      <c r="N34" s="1">
        <f t="shared" si="5"/>
        <v>3.3316666666666634</v>
      </c>
      <c r="O34" s="2" t="s">
        <v>283</v>
      </c>
      <c r="P34" s="2" t="s">
        <v>284</v>
      </c>
    </row>
    <row r="35" spans="1:16" ht="15" customHeight="1" x14ac:dyDescent="0.2">
      <c r="A35" s="9" t="s">
        <v>102</v>
      </c>
      <c r="B35">
        <v>18.625</v>
      </c>
      <c r="C35">
        <v>15.09</v>
      </c>
      <c r="D35">
        <v>20.405000000000001</v>
      </c>
      <c r="E35">
        <v>17.07</v>
      </c>
      <c r="F35">
        <v>10.54</v>
      </c>
      <c r="G35">
        <v>22.454999999999998</v>
      </c>
      <c r="H35">
        <v>10.795</v>
      </c>
      <c r="I35">
        <f t="shared" ref="I35:I66" si="6">AVERAGE(B35:E35)</f>
        <v>17.797499999999999</v>
      </c>
      <c r="J35">
        <f t="shared" ref="J35:J66" si="7">STDEV(B35:E35)</f>
        <v>2.2615352455061881</v>
      </c>
      <c r="K35">
        <f t="shared" ref="K35:K66" si="8">AVERAGE(F35:H35)</f>
        <v>14.596666666666666</v>
      </c>
      <c r="L35">
        <f t="shared" ref="L35:L66" si="9">STDEV(F35:H35)</f>
        <v>6.8067105369137968</v>
      </c>
      <c r="M35">
        <f t="shared" ref="M35:M66" si="10">TTEST(B35:E35,F35:H35,1,3)</f>
        <v>0.2526831839298051</v>
      </c>
      <c r="N35" s="1">
        <f t="shared" ref="N35:N66" si="11">I35-K35</f>
        <v>3.2008333333333336</v>
      </c>
      <c r="O35" s="2" t="s">
        <v>178</v>
      </c>
      <c r="P35" s="2" t="s">
        <v>179</v>
      </c>
    </row>
    <row r="36" spans="1:16" ht="15" customHeight="1" x14ac:dyDescent="0.2">
      <c r="A36" s="9" t="s">
        <v>57</v>
      </c>
      <c r="B36">
        <v>89.575000000000003</v>
      </c>
      <c r="C36">
        <v>79.295000000000002</v>
      </c>
      <c r="D36">
        <v>76.275000000000006</v>
      </c>
      <c r="E36">
        <v>84.39</v>
      </c>
      <c r="F36">
        <v>72.015000000000001</v>
      </c>
      <c r="G36">
        <v>82.38</v>
      </c>
      <c r="H36">
        <v>83.66</v>
      </c>
      <c r="I36">
        <f t="shared" si="6"/>
        <v>82.383750000000006</v>
      </c>
      <c r="J36">
        <f t="shared" si="7"/>
        <v>5.8479716925329459</v>
      </c>
      <c r="K36">
        <f t="shared" si="8"/>
        <v>79.351666666666659</v>
      </c>
      <c r="L36">
        <f t="shared" si="9"/>
        <v>6.3858913499474212</v>
      </c>
      <c r="M36">
        <f t="shared" si="10"/>
        <v>0.2764303703009911</v>
      </c>
      <c r="N36" s="1">
        <f t="shared" si="11"/>
        <v>3.0320833333333468</v>
      </c>
      <c r="O36" s="2" t="s">
        <v>299</v>
      </c>
      <c r="P36" s="2" t="s">
        <v>300</v>
      </c>
    </row>
    <row r="37" spans="1:16" ht="15" customHeight="1" x14ac:dyDescent="0.2">
      <c r="A37" s="9" t="s">
        <v>16</v>
      </c>
      <c r="B37">
        <v>106.72499999999999</v>
      </c>
      <c r="C37">
        <v>113.495</v>
      </c>
      <c r="D37">
        <v>106.50999999999999</v>
      </c>
      <c r="E37">
        <v>106.25</v>
      </c>
      <c r="F37">
        <v>107.11</v>
      </c>
      <c r="G37">
        <v>105.22</v>
      </c>
      <c r="H37">
        <v>104.3</v>
      </c>
      <c r="I37">
        <f t="shared" si="6"/>
        <v>108.245</v>
      </c>
      <c r="J37">
        <f t="shared" si="7"/>
        <v>3.5053839542433436</v>
      </c>
      <c r="K37">
        <f t="shared" si="8"/>
        <v>105.54333333333334</v>
      </c>
      <c r="L37">
        <f t="shared" si="9"/>
        <v>1.4326316111734154</v>
      </c>
      <c r="M37">
        <f t="shared" si="10"/>
        <v>0.11647168879086753</v>
      </c>
      <c r="N37" s="1">
        <f t="shared" si="11"/>
        <v>2.701666666666668</v>
      </c>
      <c r="O37" s="2" t="s">
        <v>199</v>
      </c>
      <c r="P37" s="2" t="s">
        <v>200</v>
      </c>
    </row>
    <row r="38" spans="1:16" ht="15" customHeight="1" x14ac:dyDescent="0.2">
      <c r="A38" s="9" t="s">
        <v>96</v>
      </c>
      <c r="B38">
        <v>19.774999999999999</v>
      </c>
      <c r="C38">
        <v>36.484999999999999</v>
      </c>
      <c r="D38">
        <v>41.79</v>
      </c>
      <c r="E38">
        <v>36.704999999999998</v>
      </c>
      <c r="F38">
        <v>31.6</v>
      </c>
      <c r="G38">
        <v>27.795000000000002</v>
      </c>
      <c r="H38">
        <v>33.814999999999998</v>
      </c>
      <c r="I38">
        <f t="shared" si="6"/>
        <v>33.688749999999999</v>
      </c>
      <c r="J38">
        <f t="shared" si="7"/>
        <v>9.5940861776061581</v>
      </c>
      <c r="K38">
        <f t="shared" si="8"/>
        <v>31.070000000000004</v>
      </c>
      <c r="L38">
        <f t="shared" si="9"/>
        <v>3.04479473856613</v>
      </c>
      <c r="M38">
        <f t="shared" si="10"/>
        <v>0.31844647488215144</v>
      </c>
      <c r="N38" s="1">
        <f t="shared" si="11"/>
        <v>2.618749999999995</v>
      </c>
      <c r="O38" s="2" t="s">
        <v>201</v>
      </c>
      <c r="P38" s="2" t="s">
        <v>202</v>
      </c>
    </row>
    <row r="39" spans="1:16" ht="15" customHeight="1" x14ac:dyDescent="0.2">
      <c r="A39" s="9" t="s">
        <v>79</v>
      </c>
      <c r="B39">
        <v>39.21</v>
      </c>
      <c r="C39">
        <v>65.674999999999997</v>
      </c>
      <c r="D39">
        <v>71.009999999999991</v>
      </c>
      <c r="E39">
        <v>76.515000000000001</v>
      </c>
      <c r="F39">
        <v>63.2</v>
      </c>
      <c r="G39">
        <v>50.494999999999997</v>
      </c>
      <c r="H39">
        <v>69.11</v>
      </c>
      <c r="I39">
        <f t="shared" si="6"/>
        <v>63.102499999999992</v>
      </c>
      <c r="J39">
        <f t="shared" si="7"/>
        <v>16.531717242924277</v>
      </c>
      <c r="K39">
        <f t="shared" si="8"/>
        <v>60.935000000000002</v>
      </c>
      <c r="L39">
        <f t="shared" si="9"/>
        <v>9.5119516924761847</v>
      </c>
      <c r="M39">
        <f t="shared" si="10"/>
        <v>0.41802330122509668</v>
      </c>
      <c r="N39" s="1">
        <f t="shared" si="11"/>
        <v>2.1674999999999898</v>
      </c>
      <c r="O39" s="2" t="s">
        <v>161</v>
      </c>
      <c r="P39" s="2" t="s">
        <v>162</v>
      </c>
    </row>
    <row r="40" spans="1:16" ht="15" customHeight="1" x14ac:dyDescent="0.2">
      <c r="A40" s="9" t="s">
        <v>75</v>
      </c>
      <c r="B40">
        <v>75.599999999999994</v>
      </c>
      <c r="C40">
        <v>76.025000000000006</v>
      </c>
      <c r="D40">
        <v>94.734999999999999</v>
      </c>
      <c r="E40">
        <v>85.025000000000006</v>
      </c>
      <c r="F40">
        <v>77.89</v>
      </c>
      <c r="G40">
        <v>81.074999999999989</v>
      </c>
      <c r="H40">
        <v>83.52000000000001</v>
      </c>
      <c r="I40">
        <f t="shared" si="6"/>
        <v>82.846249999999998</v>
      </c>
      <c r="J40">
        <f t="shared" si="7"/>
        <v>9.0393015723930059</v>
      </c>
      <c r="K40">
        <f t="shared" si="8"/>
        <v>80.828333333333333</v>
      </c>
      <c r="L40">
        <f t="shared" si="9"/>
        <v>2.8230937521331727</v>
      </c>
      <c r="M40">
        <f t="shared" si="10"/>
        <v>0.34875170921156862</v>
      </c>
      <c r="N40" s="1">
        <f t="shared" si="11"/>
        <v>2.0179166666666646</v>
      </c>
      <c r="O40" s="2" t="s">
        <v>174</v>
      </c>
      <c r="P40" s="2" t="s">
        <v>175</v>
      </c>
    </row>
    <row r="41" spans="1:16" ht="15" customHeight="1" x14ac:dyDescent="0.2">
      <c r="A41" s="9" t="s">
        <v>50</v>
      </c>
      <c r="B41">
        <v>97.14500000000001</v>
      </c>
      <c r="C41">
        <v>93.22</v>
      </c>
      <c r="D41">
        <v>97.504999999999995</v>
      </c>
      <c r="E41">
        <v>103</v>
      </c>
      <c r="F41">
        <v>92.495000000000005</v>
      </c>
      <c r="G41">
        <v>102.71000000000001</v>
      </c>
      <c r="H41">
        <v>92.435000000000002</v>
      </c>
      <c r="I41">
        <f t="shared" si="6"/>
        <v>97.717500000000001</v>
      </c>
      <c r="J41">
        <f t="shared" si="7"/>
        <v>4.0209959379901559</v>
      </c>
      <c r="K41">
        <f t="shared" si="8"/>
        <v>95.88</v>
      </c>
      <c r="L41">
        <f t="shared" si="9"/>
        <v>5.9150295857248283</v>
      </c>
      <c r="M41">
        <f t="shared" si="10"/>
        <v>0.33565448820976629</v>
      </c>
      <c r="N41" s="1">
        <f t="shared" si="11"/>
        <v>1.8375000000000057</v>
      </c>
      <c r="O41" s="2" t="s">
        <v>320</v>
      </c>
      <c r="P41" s="2" t="s">
        <v>335</v>
      </c>
    </row>
    <row r="42" spans="1:16" ht="15" customHeight="1" x14ac:dyDescent="0.2">
      <c r="A42" s="9" t="s">
        <v>83</v>
      </c>
      <c r="B42">
        <v>72.25</v>
      </c>
      <c r="C42">
        <v>84.015000000000001</v>
      </c>
      <c r="D42">
        <v>86.43</v>
      </c>
      <c r="E42">
        <v>74.674999999999997</v>
      </c>
      <c r="F42">
        <v>86.105000000000004</v>
      </c>
      <c r="G42">
        <v>77.19</v>
      </c>
      <c r="H42">
        <v>69.239999999999995</v>
      </c>
      <c r="I42">
        <f t="shared" si="6"/>
        <v>79.342500000000001</v>
      </c>
      <c r="J42">
        <f t="shared" si="7"/>
        <v>6.9319075056341246</v>
      </c>
      <c r="K42">
        <f t="shared" si="8"/>
        <v>77.51166666666667</v>
      </c>
      <c r="L42">
        <f t="shared" si="9"/>
        <v>8.4371001139807156</v>
      </c>
      <c r="M42">
        <f t="shared" si="10"/>
        <v>0.38758186526863186</v>
      </c>
      <c r="N42" s="1">
        <f t="shared" si="11"/>
        <v>1.8308333333333309</v>
      </c>
      <c r="O42" s="2" t="s">
        <v>134</v>
      </c>
      <c r="P42" s="2" t="s">
        <v>135</v>
      </c>
    </row>
    <row r="43" spans="1:16" ht="15" customHeight="1" x14ac:dyDescent="0.2">
      <c r="A43" s="9" t="s">
        <v>58</v>
      </c>
      <c r="B43">
        <v>77.86</v>
      </c>
      <c r="C43">
        <v>72.710000000000008</v>
      </c>
      <c r="D43">
        <v>82.24</v>
      </c>
      <c r="E43">
        <v>88.17</v>
      </c>
      <c r="F43">
        <v>72.275000000000006</v>
      </c>
      <c r="G43">
        <v>78.900000000000006</v>
      </c>
      <c r="H43">
        <v>84.275000000000006</v>
      </c>
      <c r="I43">
        <f t="shared" si="6"/>
        <v>80.245000000000005</v>
      </c>
      <c r="J43">
        <f t="shared" si="7"/>
        <v>6.5637920950214923</v>
      </c>
      <c r="K43">
        <f t="shared" si="8"/>
        <v>78.483333333333334</v>
      </c>
      <c r="L43">
        <f t="shared" si="9"/>
        <v>6.0108409006838084</v>
      </c>
      <c r="M43">
        <f t="shared" si="10"/>
        <v>0.36417345123804856</v>
      </c>
      <c r="N43" s="1">
        <f t="shared" si="11"/>
        <v>1.7616666666666703</v>
      </c>
      <c r="O43" s="2" t="s">
        <v>312</v>
      </c>
      <c r="P43" s="2" t="s">
        <v>313</v>
      </c>
    </row>
    <row r="44" spans="1:16" ht="15" customHeight="1" x14ac:dyDescent="0.2">
      <c r="A44" s="9" t="s">
        <v>68</v>
      </c>
      <c r="B44">
        <v>67.650000000000006</v>
      </c>
      <c r="C44">
        <v>70.215000000000003</v>
      </c>
      <c r="D44">
        <v>66.625</v>
      </c>
      <c r="E44">
        <v>72.824999999999989</v>
      </c>
      <c r="F44">
        <v>57.65</v>
      </c>
      <c r="G44">
        <v>74.39</v>
      </c>
      <c r="H44">
        <v>71.114999999999995</v>
      </c>
      <c r="I44">
        <f t="shared" si="6"/>
        <v>69.328749999999999</v>
      </c>
      <c r="J44">
        <f t="shared" si="7"/>
        <v>2.7771489427108458</v>
      </c>
      <c r="K44">
        <f t="shared" si="8"/>
        <v>67.71833333333332</v>
      </c>
      <c r="L44">
        <f t="shared" si="9"/>
        <v>8.8718604775624765</v>
      </c>
      <c r="M44">
        <f t="shared" si="10"/>
        <v>0.39343750077556411</v>
      </c>
      <c r="N44" s="1">
        <f t="shared" si="11"/>
        <v>1.6104166666666799</v>
      </c>
      <c r="O44" s="2" t="s">
        <v>120</v>
      </c>
      <c r="P44" s="2" t="s">
        <v>121</v>
      </c>
    </row>
    <row r="45" spans="1:16" ht="15" customHeight="1" x14ac:dyDescent="0.2">
      <c r="A45" s="9" t="s">
        <v>112</v>
      </c>
      <c r="B45">
        <v>1.72</v>
      </c>
      <c r="C45">
        <v>5.7200000000000006</v>
      </c>
      <c r="D45">
        <v>5.4249999999999998</v>
      </c>
      <c r="E45">
        <v>2.66</v>
      </c>
      <c r="F45">
        <v>1.5249999999999999</v>
      </c>
      <c r="G45">
        <v>2.87</v>
      </c>
      <c r="H45">
        <v>2.46</v>
      </c>
      <c r="I45">
        <f t="shared" si="6"/>
        <v>3.8812500000000001</v>
      </c>
      <c r="J45">
        <f t="shared" si="7"/>
        <v>1.9938755185149679</v>
      </c>
      <c r="K45">
        <f t="shared" si="8"/>
        <v>2.2849999999999997</v>
      </c>
      <c r="L45">
        <f t="shared" si="9"/>
        <v>0.68936565043524023</v>
      </c>
      <c r="M45">
        <f t="shared" si="10"/>
        <v>0.1066334894122886</v>
      </c>
      <c r="N45" s="1">
        <f t="shared" si="11"/>
        <v>1.5962500000000004</v>
      </c>
      <c r="O45" s="2" t="s">
        <v>184</v>
      </c>
      <c r="P45" s="2" t="s">
        <v>185</v>
      </c>
    </row>
    <row r="46" spans="1:16" ht="15" customHeight="1" x14ac:dyDescent="0.2">
      <c r="A46" s="9" t="s">
        <v>97</v>
      </c>
      <c r="B46">
        <v>26.54</v>
      </c>
      <c r="C46">
        <v>40.625</v>
      </c>
      <c r="D46">
        <v>45.025000000000006</v>
      </c>
      <c r="E46">
        <v>39.090000000000003</v>
      </c>
      <c r="F46">
        <v>42.424999999999997</v>
      </c>
      <c r="G46">
        <v>34.22</v>
      </c>
      <c r="H46">
        <v>32.15</v>
      </c>
      <c r="I46">
        <f t="shared" si="6"/>
        <v>37.82</v>
      </c>
      <c r="J46">
        <f t="shared" si="7"/>
        <v>7.9295092323968674</v>
      </c>
      <c r="K46">
        <f t="shared" si="8"/>
        <v>36.264999999999993</v>
      </c>
      <c r="L46">
        <f t="shared" si="9"/>
        <v>5.4341903720793931</v>
      </c>
      <c r="M46">
        <f t="shared" si="10"/>
        <v>0.38541428452379967</v>
      </c>
      <c r="N46" s="1">
        <f t="shared" si="11"/>
        <v>1.5550000000000068</v>
      </c>
      <c r="O46" s="2" t="s">
        <v>317</v>
      </c>
      <c r="P46" s="2" t="s">
        <v>318</v>
      </c>
    </row>
    <row r="47" spans="1:16" ht="15" customHeight="1" x14ac:dyDescent="0.2">
      <c r="A47" s="9" t="s">
        <v>94</v>
      </c>
      <c r="B47">
        <v>25.95</v>
      </c>
      <c r="C47">
        <v>26.43</v>
      </c>
      <c r="D47">
        <v>20.324999999999999</v>
      </c>
      <c r="E47">
        <v>36.67</v>
      </c>
      <c r="F47">
        <v>30.734999999999999</v>
      </c>
      <c r="G47">
        <v>29.92</v>
      </c>
      <c r="H47">
        <v>17.605</v>
      </c>
      <c r="I47">
        <f t="shared" si="6"/>
        <v>27.34375</v>
      </c>
      <c r="J47">
        <f t="shared" si="7"/>
        <v>6.807331066578155</v>
      </c>
      <c r="K47">
        <f t="shared" si="8"/>
        <v>26.08666666666667</v>
      </c>
      <c r="L47">
        <f t="shared" si="9"/>
        <v>7.3566336277765867</v>
      </c>
      <c r="M47">
        <f t="shared" si="10"/>
        <v>0.41404513780827729</v>
      </c>
      <c r="N47" s="1">
        <f t="shared" si="11"/>
        <v>1.2570833333333304</v>
      </c>
      <c r="O47" s="2" t="s">
        <v>159</v>
      </c>
      <c r="P47" s="2" t="s">
        <v>160</v>
      </c>
    </row>
    <row r="48" spans="1:16" ht="15" customHeight="1" x14ac:dyDescent="0.2">
      <c r="A48" s="9" t="s">
        <v>81</v>
      </c>
      <c r="B48">
        <v>66.365000000000009</v>
      </c>
      <c r="C48">
        <v>83.91</v>
      </c>
      <c r="D48">
        <v>88.795000000000002</v>
      </c>
      <c r="E48">
        <v>88.224999999999994</v>
      </c>
      <c r="F48">
        <v>84.61</v>
      </c>
      <c r="G48">
        <v>85.074999999999989</v>
      </c>
      <c r="H48">
        <v>72.62</v>
      </c>
      <c r="I48">
        <f t="shared" si="6"/>
        <v>81.82374999999999</v>
      </c>
      <c r="J48">
        <f t="shared" si="7"/>
        <v>10.534067254231271</v>
      </c>
      <c r="K48">
        <f t="shared" si="8"/>
        <v>80.768333333333331</v>
      </c>
      <c r="L48">
        <f t="shared" si="9"/>
        <v>7.0604927826132107</v>
      </c>
      <c r="M48">
        <f t="shared" si="10"/>
        <v>0.44015365152224162</v>
      </c>
      <c r="N48" s="1">
        <f t="shared" si="11"/>
        <v>1.0554166666666589</v>
      </c>
      <c r="O48" s="2" t="s">
        <v>234</v>
      </c>
      <c r="P48" s="2" t="s">
        <v>325</v>
      </c>
    </row>
    <row r="49" spans="1:16" ht="15" customHeight="1" x14ac:dyDescent="0.2">
      <c r="A49" s="9" t="s">
        <v>107</v>
      </c>
      <c r="B49">
        <v>1.2849999999999999</v>
      </c>
      <c r="C49">
        <v>3.1550000000000002</v>
      </c>
      <c r="D49">
        <v>2.0299999999999998</v>
      </c>
      <c r="E49">
        <v>5.8249999999999993</v>
      </c>
      <c r="F49">
        <v>1.635</v>
      </c>
      <c r="G49">
        <v>1.48</v>
      </c>
      <c r="H49">
        <v>3.02</v>
      </c>
      <c r="I49">
        <f t="shared" si="6"/>
        <v>3.07375</v>
      </c>
      <c r="J49">
        <f t="shared" si="7"/>
        <v>1.9887197514984354</v>
      </c>
      <c r="K49">
        <f t="shared" si="8"/>
        <v>2.0449999999999999</v>
      </c>
      <c r="L49">
        <f t="shared" si="9"/>
        <v>0.84792393526778065</v>
      </c>
      <c r="M49">
        <f t="shared" si="10"/>
        <v>0.20144624381985579</v>
      </c>
      <c r="N49" s="1">
        <f t="shared" si="11"/>
        <v>1.0287500000000001</v>
      </c>
      <c r="O49" s="2" t="s">
        <v>309</v>
      </c>
      <c r="P49" s="8" t="s">
        <v>332</v>
      </c>
    </row>
    <row r="50" spans="1:16" ht="15" customHeight="1" x14ac:dyDescent="0.2">
      <c r="A50" s="9" t="s">
        <v>4</v>
      </c>
      <c r="B50">
        <v>103.77500000000001</v>
      </c>
      <c r="C50">
        <v>100.965</v>
      </c>
      <c r="D50">
        <v>96.185000000000002</v>
      </c>
      <c r="E50">
        <v>108.5</v>
      </c>
      <c r="F50">
        <v>99.65</v>
      </c>
      <c r="G50">
        <v>107.32</v>
      </c>
      <c r="H50">
        <v>98.135000000000005</v>
      </c>
      <c r="I50">
        <f t="shared" si="6"/>
        <v>102.35625</v>
      </c>
      <c r="J50">
        <f t="shared" si="7"/>
        <v>5.1568213319834921</v>
      </c>
      <c r="K50">
        <f t="shared" si="8"/>
        <v>101.70166666666667</v>
      </c>
      <c r="L50">
        <f t="shared" si="9"/>
        <v>4.9242317505711757</v>
      </c>
      <c r="M50">
        <f t="shared" si="10"/>
        <v>0.43592772504068966</v>
      </c>
      <c r="N50" s="1">
        <f t="shared" si="11"/>
        <v>0.65458333333333485</v>
      </c>
      <c r="O50" s="2" t="s">
        <v>267</v>
      </c>
      <c r="P50" s="6" t="s">
        <v>268</v>
      </c>
    </row>
    <row r="51" spans="1:16" ht="15" customHeight="1" x14ac:dyDescent="0.2">
      <c r="A51" s="9" t="s">
        <v>110</v>
      </c>
      <c r="B51">
        <v>1.635</v>
      </c>
      <c r="C51">
        <v>3.8050000000000002</v>
      </c>
      <c r="D51">
        <v>3.125</v>
      </c>
      <c r="E51">
        <v>2.6349999999999998</v>
      </c>
      <c r="F51">
        <v>2.105</v>
      </c>
      <c r="G51">
        <v>1.81</v>
      </c>
      <c r="H51">
        <v>3.02</v>
      </c>
      <c r="I51">
        <f t="shared" si="6"/>
        <v>2.8000000000000003</v>
      </c>
      <c r="J51">
        <f t="shared" si="7"/>
        <v>0.91288918641128913</v>
      </c>
      <c r="K51">
        <f t="shared" si="8"/>
        <v>2.311666666666667</v>
      </c>
      <c r="L51">
        <f t="shared" si="9"/>
        <v>0.63091864240433815</v>
      </c>
      <c r="M51">
        <f t="shared" si="10"/>
        <v>0.2205836111907592</v>
      </c>
      <c r="N51" s="1">
        <f t="shared" si="11"/>
        <v>0.48833333333333329</v>
      </c>
      <c r="O51" s="2" t="s">
        <v>294</v>
      </c>
      <c r="P51" s="2" t="s">
        <v>329</v>
      </c>
    </row>
    <row r="52" spans="1:16" ht="15" customHeight="1" x14ac:dyDescent="0.2">
      <c r="A52" s="9" t="s">
        <v>8</v>
      </c>
      <c r="B52">
        <v>104.28999999999999</v>
      </c>
      <c r="C52">
        <v>106.58500000000001</v>
      </c>
      <c r="D52">
        <v>97.224999999999994</v>
      </c>
      <c r="E52">
        <v>108.965</v>
      </c>
      <c r="F52">
        <v>108.22999999999999</v>
      </c>
      <c r="G52">
        <v>106.045</v>
      </c>
      <c r="H52">
        <v>97.264999999999986</v>
      </c>
      <c r="I52">
        <f t="shared" si="6"/>
        <v>104.26625000000001</v>
      </c>
      <c r="J52">
        <f t="shared" si="7"/>
        <v>5.0673667964732978</v>
      </c>
      <c r="K52">
        <f t="shared" si="8"/>
        <v>103.84666666666665</v>
      </c>
      <c r="L52">
        <f t="shared" si="9"/>
        <v>5.8036461240614408</v>
      </c>
      <c r="M52">
        <f t="shared" si="10"/>
        <v>0.46259024821787276</v>
      </c>
      <c r="N52" s="1">
        <f t="shared" si="11"/>
        <v>0.41958333333336384</v>
      </c>
      <c r="O52" s="2" t="s">
        <v>122</v>
      </c>
      <c r="P52" s="2" t="s">
        <v>123</v>
      </c>
    </row>
    <row r="53" spans="1:16" ht="15" customHeight="1" x14ac:dyDescent="0.2">
      <c r="A53" s="9" t="s">
        <v>113</v>
      </c>
      <c r="B53">
        <v>1.0649999999999999</v>
      </c>
      <c r="C53">
        <v>3.33</v>
      </c>
      <c r="D53">
        <v>3.71</v>
      </c>
      <c r="E53">
        <v>2.6749999999999998</v>
      </c>
      <c r="F53">
        <v>1.51</v>
      </c>
      <c r="G53">
        <v>3.44</v>
      </c>
      <c r="H53">
        <v>1.9550000000000001</v>
      </c>
      <c r="I53">
        <f t="shared" si="6"/>
        <v>2.6950000000000003</v>
      </c>
      <c r="J53">
        <f t="shared" si="7"/>
        <v>1.167725709802319</v>
      </c>
      <c r="K53">
        <f t="shared" si="8"/>
        <v>2.3016666666666667</v>
      </c>
      <c r="L53">
        <f t="shared" si="9"/>
        <v>1.0106227453077294</v>
      </c>
      <c r="M53">
        <f t="shared" si="10"/>
        <v>0.3273004159094699</v>
      </c>
      <c r="N53" s="1">
        <f t="shared" si="11"/>
        <v>0.39333333333333353</v>
      </c>
      <c r="O53" s="2" t="s">
        <v>271</v>
      </c>
      <c r="P53" s="2" t="s">
        <v>326</v>
      </c>
    </row>
    <row r="54" spans="1:16" ht="15" customHeight="1" x14ac:dyDescent="0.2">
      <c r="A54" s="9" t="s">
        <v>42</v>
      </c>
      <c r="B54">
        <v>77.47</v>
      </c>
      <c r="C54">
        <v>70.835000000000008</v>
      </c>
      <c r="D54">
        <v>68.34</v>
      </c>
      <c r="E54">
        <v>84.74</v>
      </c>
      <c r="F54">
        <v>65.024999999999991</v>
      </c>
      <c r="G54">
        <v>77.680000000000007</v>
      </c>
      <c r="H54">
        <v>82.62</v>
      </c>
      <c r="I54">
        <f t="shared" si="6"/>
        <v>75.346249999999998</v>
      </c>
      <c r="J54">
        <f t="shared" si="7"/>
        <v>7.3528173455259029</v>
      </c>
      <c r="K54">
        <f t="shared" si="8"/>
        <v>75.108333333333334</v>
      </c>
      <c r="L54">
        <f t="shared" si="9"/>
        <v>9.0750266298966569</v>
      </c>
      <c r="M54">
        <f t="shared" si="10"/>
        <v>0.48610141780907246</v>
      </c>
      <c r="N54" s="1">
        <f t="shared" si="11"/>
        <v>0.23791666666666345</v>
      </c>
      <c r="O54" s="2" t="s">
        <v>303</v>
      </c>
      <c r="P54" s="7" t="s">
        <v>330</v>
      </c>
    </row>
    <row r="55" spans="1:16" ht="15" customHeight="1" x14ac:dyDescent="0.2">
      <c r="A55" s="9" t="s">
        <v>12</v>
      </c>
      <c r="B55">
        <v>101.69</v>
      </c>
      <c r="C55">
        <v>105.72499999999999</v>
      </c>
      <c r="D55">
        <v>100.42</v>
      </c>
      <c r="E55">
        <v>112.63499999999999</v>
      </c>
      <c r="F55">
        <v>106.045</v>
      </c>
      <c r="G55">
        <v>110.845</v>
      </c>
      <c r="H55">
        <v>97.82</v>
      </c>
      <c r="I55">
        <f t="shared" si="6"/>
        <v>105.11749999999999</v>
      </c>
      <c r="J55">
        <f t="shared" si="7"/>
        <v>5.498367181870143</v>
      </c>
      <c r="K55">
        <f t="shared" si="8"/>
        <v>104.90333333333332</v>
      </c>
      <c r="L55">
        <f t="shared" si="9"/>
        <v>6.5871244358470546</v>
      </c>
      <c r="M55">
        <f t="shared" si="10"/>
        <v>0.48291364869847236</v>
      </c>
      <c r="N55" s="1">
        <f t="shared" si="11"/>
        <v>0.21416666666667084</v>
      </c>
      <c r="O55" s="2" t="s">
        <v>310</v>
      </c>
      <c r="P55" s="2" t="s">
        <v>311</v>
      </c>
    </row>
    <row r="56" spans="1:16" ht="15" customHeight="1" x14ac:dyDescent="0.2">
      <c r="A56" s="9" t="s">
        <v>13</v>
      </c>
      <c r="B56">
        <v>100.685</v>
      </c>
      <c r="C56">
        <v>102.58000000000001</v>
      </c>
      <c r="D56">
        <v>95.990000000000009</v>
      </c>
      <c r="E56">
        <v>108.57</v>
      </c>
      <c r="F56">
        <v>99.12</v>
      </c>
      <c r="G56">
        <v>110.035</v>
      </c>
      <c r="H56">
        <v>96.164999999999992</v>
      </c>
      <c r="I56">
        <f t="shared" si="6"/>
        <v>101.95625</v>
      </c>
      <c r="J56">
        <f t="shared" si="7"/>
        <v>5.2071415303087933</v>
      </c>
      <c r="K56">
        <f t="shared" si="8"/>
        <v>101.77333333333333</v>
      </c>
      <c r="L56">
        <f t="shared" si="9"/>
        <v>7.3057756832066323</v>
      </c>
      <c r="M56">
        <f t="shared" si="10"/>
        <v>0.48629088405385529</v>
      </c>
      <c r="N56" s="1">
        <f t="shared" si="11"/>
        <v>0.18291666666667084</v>
      </c>
      <c r="O56" s="2" t="s">
        <v>295</v>
      </c>
      <c r="P56" s="8" t="s">
        <v>296</v>
      </c>
    </row>
    <row r="57" spans="1:16" ht="15" customHeight="1" x14ac:dyDescent="0.2">
      <c r="A57" s="9" t="s">
        <v>109</v>
      </c>
      <c r="B57">
        <v>2.1150000000000002</v>
      </c>
      <c r="C57">
        <v>5.4950000000000001</v>
      </c>
      <c r="D57">
        <v>3.34</v>
      </c>
      <c r="E57">
        <v>3.4649999999999999</v>
      </c>
      <c r="F57">
        <v>3.085</v>
      </c>
      <c r="G57">
        <v>3.9249999999999998</v>
      </c>
      <c r="H57">
        <v>3.6100000000000003</v>
      </c>
      <c r="I57">
        <f t="shared" si="6"/>
        <v>3.6037499999999998</v>
      </c>
      <c r="J57">
        <f t="shared" si="7"/>
        <v>1.4002403067569043</v>
      </c>
      <c r="K57">
        <f t="shared" si="8"/>
        <v>3.5400000000000005</v>
      </c>
      <c r="L57">
        <f t="shared" si="9"/>
        <v>0.42435244785437487</v>
      </c>
      <c r="M57">
        <f t="shared" si="10"/>
        <v>0.46798048442321971</v>
      </c>
      <c r="N57" s="1">
        <f t="shared" si="11"/>
        <v>6.3749999999999307E-2</v>
      </c>
      <c r="O57" s="2" t="s">
        <v>272</v>
      </c>
      <c r="P57" s="2" t="s">
        <v>273</v>
      </c>
    </row>
    <row r="58" spans="1:16" ht="15" customHeight="1" x14ac:dyDescent="0.2">
      <c r="A58" s="9" t="s">
        <v>55</v>
      </c>
      <c r="B58">
        <v>80.564999999999998</v>
      </c>
      <c r="C58">
        <v>89.085000000000008</v>
      </c>
      <c r="D58">
        <v>91.84</v>
      </c>
      <c r="E58">
        <v>89.42</v>
      </c>
      <c r="F58">
        <v>98.56</v>
      </c>
      <c r="G58">
        <v>88.36</v>
      </c>
      <c r="H58">
        <v>76.164999999999992</v>
      </c>
      <c r="I58">
        <f t="shared" si="6"/>
        <v>87.727500000000006</v>
      </c>
      <c r="J58">
        <f t="shared" si="7"/>
        <v>4.9302273443185856</v>
      </c>
      <c r="K58">
        <f t="shared" si="8"/>
        <v>87.695000000000007</v>
      </c>
      <c r="L58">
        <f t="shared" si="9"/>
        <v>11.212300165443201</v>
      </c>
      <c r="M58">
        <f t="shared" si="10"/>
        <v>0.49829715960400989</v>
      </c>
      <c r="N58" s="1">
        <f t="shared" si="11"/>
        <v>3.2499999999998863E-2</v>
      </c>
      <c r="O58" s="2" t="s">
        <v>172</v>
      </c>
      <c r="P58" s="2" t="s">
        <v>173</v>
      </c>
    </row>
    <row r="59" spans="1:16" ht="15" customHeight="1" x14ac:dyDescent="0.2">
      <c r="A59" s="9" t="s">
        <v>114</v>
      </c>
      <c r="B59">
        <v>0.98</v>
      </c>
      <c r="C59">
        <v>1.0750000000000002</v>
      </c>
      <c r="D59">
        <v>1.0750000000000002</v>
      </c>
      <c r="E59">
        <v>1.2850000000000001</v>
      </c>
      <c r="F59">
        <v>1.2549999999999999</v>
      </c>
      <c r="G59">
        <v>1.26</v>
      </c>
      <c r="H59">
        <v>1.52</v>
      </c>
      <c r="I59">
        <f t="shared" si="6"/>
        <v>1.1037500000000002</v>
      </c>
      <c r="J59">
        <f t="shared" si="7"/>
        <v>0.12886523968859762</v>
      </c>
      <c r="K59">
        <f t="shared" si="8"/>
        <v>1.345</v>
      </c>
      <c r="L59">
        <f t="shared" si="9"/>
        <v>0.15157506391224124</v>
      </c>
      <c r="M59">
        <f t="shared" si="10"/>
        <v>4.5503700287932838E-2</v>
      </c>
      <c r="N59" s="1">
        <f t="shared" si="11"/>
        <v>-0.24124999999999974</v>
      </c>
      <c r="O59" s="2" t="s">
        <v>217</v>
      </c>
      <c r="P59" s="2" t="s">
        <v>218</v>
      </c>
    </row>
    <row r="60" spans="1:16" ht="15" customHeight="1" x14ac:dyDescent="0.2">
      <c r="A60" s="9" t="s">
        <v>20</v>
      </c>
      <c r="B60">
        <v>102.345</v>
      </c>
      <c r="C60">
        <v>107.735</v>
      </c>
      <c r="D60">
        <v>103.91499999999999</v>
      </c>
      <c r="E60">
        <v>107.44</v>
      </c>
      <c r="F60">
        <v>107.55500000000001</v>
      </c>
      <c r="G60">
        <v>111.355</v>
      </c>
      <c r="H60">
        <v>98.064999999999998</v>
      </c>
      <c r="I60">
        <f t="shared" si="6"/>
        <v>105.35875</v>
      </c>
      <c r="J60">
        <f t="shared" si="7"/>
        <v>2.6548866108869267</v>
      </c>
      <c r="K60">
        <f t="shared" si="8"/>
        <v>105.65833333333335</v>
      </c>
      <c r="L60">
        <f t="shared" si="9"/>
        <v>6.845000608716802</v>
      </c>
      <c r="M60">
        <f t="shared" si="10"/>
        <v>0.47407518930311499</v>
      </c>
      <c r="N60" s="1">
        <f t="shared" si="11"/>
        <v>-0.29958333333334508</v>
      </c>
      <c r="O60" s="2" t="s">
        <v>301</v>
      </c>
      <c r="P60" s="2" t="s">
        <v>302</v>
      </c>
    </row>
    <row r="61" spans="1:16" ht="15" customHeight="1" x14ac:dyDescent="0.2">
      <c r="A61" s="9" t="s">
        <v>82</v>
      </c>
      <c r="B61">
        <v>51.43</v>
      </c>
      <c r="C61">
        <v>59.924999999999997</v>
      </c>
      <c r="D61">
        <v>72.594999999999999</v>
      </c>
      <c r="E61">
        <v>66.754999999999995</v>
      </c>
      <c r="F61">
        <v>70.789999999999992</v>
      </c>
      <c r="G61">
        <v>59.774999999999999</v>
      </c>
      <c r="H61">
        <v>58.765000000000001</v>
      </c>
      <c r="I61">
        <f t="shared" si="6"/>
        <v>62.676249999999996</v>
      </c>
      <c r="J61">
        <f t="shared" si="7"/>
        <v>9.1116284448317817</v>
      </c>
      <c r="K61">
        <f t="shared" si="8"/>
        <v>63.109999999999992</v>
      </c>
      <c r="L61">
        <f t="shared" si="9"/>
        <v>6.6702192617634353</v>
      </c>
      <c r="M61">
        <f t="shared" si="10"/>
        <v>0.47242918782490961</v>
      </c>
      <c r="N61" s="1">
        <f t="shared" si="11"/>
        <v>-0.43374999999999631</v>
      </c>
      <c r="O61" s="2" t="s">
        <v>323</v>
      </c>
      <c r="P61" s="2" t="s">
        <v>324</v>
      </c>
    </row>
    <row r="62" spans="1:16" ht="15" customHeight="1" x14ac:dyDescent="0.2">
      <c r="A62" s="9" t="s">
        <v>62</v>
      </c>
      <c r="B62">
        <v>78.900000000000006</v>
      </c>
      <c r="C62">
        <v>75.77000000000001</v>
      </c>
      <c r="D62">
        <v>71.569999999999993</v>
      </c>
      <c r="E62">
        <v>82.97</v>
      </c>
      <c r="F62">
        <v>67.300000000000011</v>
      </c>
      <c r="G62">
        <v>85.534999999999997</v>
      </c>
      <c r="H62">
        <v>82.009999999999991</v>
      </c>
      <c r="I62">
        <f t="shared" si="6"/>
        <v>77.302500000000009</v>
      </c>
      <c r="J62">
        <f t="shared" si="7"/>
        <v>4.8264091206610349</v>
      </c>
      <c r="K62">
        <f t="shared" si="8"/>
        <v>78.281666666666666</v>
      </c>
      <c r="L62">
        <f t="shared" si="9"/>
        <v>9.6723398582417719</v>
      </c>
      <c r="M62">
        <f t="shared" si="10"/>
        <v>0.44160225340062897</v>
      </c>
      <c r="N62" s="1">
        <f t="shared" si="11"/>
        <v>-0.97916666666665719</v>
      </c>
      <c r="O62" s="2" t="s">
        <v>169</v>
      </c>
      <c r="P62" s="2" t="s">
        <v>170</v>
      </c>
    </row>
    <row r="63" spans="1:16" ht="15" customHeight="1" x14ac:dyDescent="0.2">
      <c r="A63" s="9" t="s">
        <v>54</v>
      </c>
      <c r="B63">
        <v>58.1</v>
      </c>
      <c r="C63">
        <v>81.055000000000007</v>
      </c>
      <c r="D63">
        <v>93.83</v>
      </c>
      <c r="E63">
        <v>88.185000000000002</v>
      </c>
      <c r="F63">
        <v>95.674999999999997</v>
      </c>
      <c r="G63">
        <v>64.745000000000005</v>
      </c>
      <c r="H63">
        <v>83.58</v>
      </c>
      <c r="I63">
        <f t="shared" si="6"/>
        <v>80.292500000000004</v>
      </c>
      <c r="J63">
        <f t="shared" si="7"/>
        <v>15.691228175852482</v>
      </c>
      <c r="K63">
        <f t="shared" si="8"/>
        <v>81.333333333333329</v>
      </c>
      <c r="L63">
        <f t="shared" si="9"/>
        <v>15.58691304695493</v>
      </c>
      <c r="M63">
        <f t="shared" si="10"/>
        <v>0.46714719158522072</v>
      </c>
      <c r="N63" s="1">
        <f t="shared" si="11"/>
        <v>-1.0408333333333246</v>
      </c>
      <c r="O63" s="2" t="s">
        <v>155</v>
      </c>
      <c r="P63" s="2" t="s">
        <v>156</v>
      </c>
    </row>
    <row r="64" spans="1:16" ht="15" customHeight="1" x14ac:dyDescent="0.2">
      <c r="A64" s="9" t="s">
        <v>34</v>
      </c>
      <c r="B64">
        <v>94.24</v>
      </c>
      <c r="C64">
        <v>98.504999999999995</v>
      </c>
      <c r="D64">
        <v>93.77000000000001</v>
      </c>
      <c r="E64">
        <v>103.825</v>
      </c>
      <c r="F64">
        <v>99.789999999999992</v>
      </c>
      <c r="G64">
        <v>104.35499999999999</v>
      </c>
      <c r="H64">
        <v>91.77000000000001</v>
      </c>
      <c r="I64">
        <f t="shared" si="6"/>
        <v>97.584999999999994</v>
      </c>
      <c r="J64">
        <f t="shared" si="7"/>
        <v>4.6735871305311791</v>
      </c>
      <c r="K64">
        <f t="shared" si="8"/>
        <v>98.638333333333321</v>
      </c>
      <c r="L64">
        <f t="shared" si="9"/>
        <v>6.3710523725153285</v>
      </c>
      <c r="M64">
        <f t="shared" si="10"/>
        <v>0.41114886122510241</v>
      </c>
      <c r="N64" s="1">
        <f t="shared" si="11"/>
        <v>-1.0533333333333275</v>
      </c>
      <c r="O64" s="2" t="s">
        <v>281</v>
      </c>
      <c r="P64" s="2" t="s">
        <v>282</v>
      </c>
    </row>
    <row r="65" spans="1:16" ht="15" customHeight="1" x14ac:dyDescent="0.2">
      <c r="A65" s="9" t="s">
        <v>11</v>
      </c>
      <c r="B65">
        <v>100.11500000000001</v>
      </c>
      <c r="C65">
        <v>91.78</v>
      </c>
      <c r="D65">
        <v>86.78</v>
      </c>
      <c r="E65">
        <v>105.5</v>
      </c>
      <c r="F65">
        <v>93.13</v>
      </c>
      <c r="G65">
        <v>105.315</v>
      </c>
      <c r="H65">
        <v>93.314999999999998</v>
      </c>
      <c r="I65">
        <f t="shared" si="6"/>
        <v>96.043750000000003</v>
      </c>
      <c r="J65">
        <f t="shared" si="7"/>
        <v>8.3664482458209246</v>
      </c>
      <c r="K65">
        <f t="shared" si="8"/>
        <v>97.25333333333333</v>
      </c>
      <c r="L65">
        <f t="shared" si="9"/>
        <v>6.9822208740008609</v>
      </c>
      <c r="M65">
        <f t="shared" si="10"/>
        <v>0.42174993631497337</v>
      </c>
      <c r="N65" s="1">
        <f t="shared" si="11"/>
        <v>-1.2095833333333275</v>
      </c>
      <c r="O65" s="2" t="s">
        <v>306</v>
      </c>
      <c r="P65" s="2" t="s">
        <v>307</v>
      </c>
    </row>
    <row r="66" spans="1:16" ht="15" customHeight="1" x14ac:dyDescent="0.2">
      <c r="A66" s="9" t="s">
        <v>7</v>
      </c>
      <c r="B66">
        <v>100.74000000000001</v>
      </c>
      <c r="C66">
        <v>99.405000000000001</v>
      </c>
      <c r="D66">
        <v>91.164999999999992</v>
      </c>
      <c r="E66">
        <v>108.46000000000001</v>
      </c>
      <c r="F66">
        <v>100.155</v>
      </c>
      <c r="G66">
        <v>108.66999999999999</v>
      </c>
      <c r="H66">
        <v>95.424999999999997</v>
      </c>
      <c r="I66">
        <f t="shared" si="6"/>
        <v>99.942499999999995</v>
      </c>
      <c r="J66">
        <f t="shared" si="7"/>
        <v>7.0832484308637254</v>
      </c>
      <c r="K66">
        <f t="shared" si="8"/>
        <v>101.41666666666667</v>
      </c>
      <c r="L66">
        <f t="shared" si="9"/>
        <v>6.7120308650462306</v>
      </c>
      <c r="M66">
        <f t="shared" si="10"/>
        <v>0.39552593259245594</v>
      </c>
      <c r="N66" s="1">
        <f t="shared" si="11"/>
        <v>-1.474166666666676</v>
      </c>
      <c r="O66" s="2" t="s">
        <v>315</v>
      </c>
      <c r="P66" s="2" t="s">
        <v>316</v>
      </c>
    </row>
    <row r="67" spans="1:16" ht="15" customHeight="1" x14ac:dyDescent="0.2">
      <c r="A67" s="9" t="s">
        <v>25</v>
      </c>
      <c r="B67">
        <v>93.35499999999999</v>
      </c>
      <c r="C67">
        <v>98.984999999999999</v>
      </c>
      <c r="D67">
        <v>92.39</v>
      </c>
      <c r="E67">
        <v>104.86500000000001</v>
      </c>
      <c r="F67">
        <v>98.125</v>
      </c>
      <c r="G67">
        <v>106.87</v>
      </c>
      <c r="H67">
        <v>91.87</v>
      </c>
      <c r="I67">
        <f t="shared" ref="I67:I98" si="12">AVERAGE(B67:E67)</f>
        <v>97.398749999999993</v>
      </c>
      <c r="J67">
        <f t="shared" ref="J67:J98" si="13">STDEV(B67:E67)</f>
        <v>5.764852375964777</v>
      </c>
      <c r="K67">
        <f t="shared" ref="K67:K98" si="14">AVERAGE(F67:H67)</f>
        <v>98.954999999999998</v>
      </c>
      <c r="L67">
        <f t="shared" ref="L67:L98" si="15">STDEV(F67:H67)</f>
        <v>7.5343662639932765</v>
      </c>
      <c r="M67">
        <f t="shared" ref="M67:M98" si="16">TTEST(B67:E67,F67:H67,1,3)</f>
        <v>0.39081967898970843</v>
      </c>
      <c r="N67" s="1">
        <f t="shared" ref="N67:N98" si="17">I67-K67</f>
        <v>-1.5562500000000057</v>
      </c>
      <c r="O67" s="2" t="s">
        <v>269</v>
      </c>
      <c r="P67" s="2" t="s">
        <v>270</v>
      </c>
    </row>
    <row r="68" spans="1:16" ht="15" customHeight="1" x14ac:dyDescent="0.2">
      <c r="A68" s="9" t="s">
        <v>37</v>
      </c>
      <c r="B68">
        <v>96.594999999999999</v>
      </c>
      <c r="C68">
        <v>102.88500000000001</v>
      </c>
      <c r="D68">
        <v>99.414999999999992</v>
      </c>
      <c r="E68">
        <v>102.37</v>
      </c>
      <c r="F68">
        <v>102.125</v>
      </c>
      <c r="G68">
        <v>103.75</v>
      </c>
      <c r="H68">
        <v>100.60499999999999</v>
      </c>
      <c r="I68">
        <f t="shared" si="12"/>
        <v>100.31625</v>
      </c>
      <c r="J68">
        <f t="shared" si="13"/>
        <v>2.9141218660172781</v>
      </c>
      <c r="K68">
        <f t="shared" si="14"/>
        <v>102.16000000000001</v>
      </c>
      <c r="L68">
        <f t="shared" si="15"/>
        <v>1.5727921032355217</v>
      </c>
      <c r="M68">
        <f t="shared" si="16"/>
        <v>0.1673557412527161</v>
      </c>
      <c r="N68" s="1">
        <f t="shared" si="17"/>
        <v>-1.8437500000000142</v>
      </c>
      <c r="O68" s="2" t="s">
        <v>222</v>
      </c>
      <c r="P68" s="2" t="s">
        <v>223</v>
      </c>
    </row>
    <row r="69" spans="1:16" ht="15" customHeight="1" x14ac:dyDescent="0.25">
      <c r="A69" s="9" t="s">
        <v>3</v>
      </c>
      <c r="B69">
        <v>90.335000000000008</v>
      </c>
      <c r="C69">
        <v>97.284999999999997</v>
      </c>
      <c r="D69">
        <v>88.675000000000011</v>
      </c>
      <c r="E69">
        <v>106.78999999999999</v>
      </c>
      <c r="F69">
        <v>94.455000000000013</v>
      </c>
      <c r="G69">
        <v>104.5</v>
      </c>
      <c r="H69">
        <v>94.14500000000001</v>
      </c>
      <c r="I69">
        <f t="shared" si="12"/>
        <v>95.771250000000009</v>
      </c>
      <c r="J69">
        <f t="shared" si="13"/>
        <v>8.2384033394422485</v>
      </c>
      <c r="K69">
        <f t="shared" si="14"/>
        <v>97.7</v>
      </c>
      <c r="L69">
        <f t="shared" si="15"/>
        <v>5.891012222020926</v>
      </c>
      <c r="M69">
        <f t="shared" si="16"/>
        <v>0.36640481330728625</v>
      </c>
      <c r="N69" s="1">
        <f t="shared" si="17"/>
        <v>-1.9287499999999937</v>
      </c>
      <c r="O69" s="2" t="s">
        <v>319</v>
      </c>
      <c r="P69" s="7" t="s">
        <v>334</v>
      </c>
    </row>
    <row r="70" spans="1:16" ht="15" customHeight="1" x14ac:dyDescent="0.2">
      <c r="A70" s="9" t="s">
        <v>90</v>
      </c>
      <c r="B70">
        <v>25.18</v>
      </c>
      <c r="C70">
        <v>46.93</v>
      </c>
      <c r="D70">
        <v>57.304999999999993</v>
      </c>
      <c r="E70">
        <v>65.795000000000002</v>
      </c>
      <c r="F70">
        <v>54.265000000000001</v>
      </c>
      <c r="G70">
        <v>49.54</v>
      </c>
      <c r="H70">
        <v>48.405000000000001</v>
      </c>
      <c r="I70">
        <f t="shared" si="12"/>
        <v>48.802499999999995</v>
      </c>
      <c r="J70">
        <f t="shared" si="13"/>
        <v>17.536308286903868</v>
      </c>
      <c r="K70">
        <f t="shared" si="14"/>
        <v>50.736666666666672</v>
      </c>
      <c r="L70">
        <f t="shared" si="15"/>
        <v>3.1078784296258011</v>
      </c>
      <c r="M70">
        <f t="shared" si="16"/>
        <v>0.42088577857930992</v>
      </c>
      <c r="N70" s="1">
        <f t="shared" si="17"/>
        <v>-1.9341666666666768</v>
      </c>
      <c r="O70" s="2" t="s">
        <v>314</v>
      </c>
      <c r="P70" s="2" t="s">
        <v>333</v>
      </c>
    </row>
    <row r="71" spans="1:16" ht="15" customHeight="1" x14ac:dyDescent="0.2">
      <c r="A71" s="9" t="s">
        <v>56</v>
      </c>
      <c r="B71">
        <v>105.565</v>
      </c>
      <c r="C71">
        <v>103.89</v>
      </c>
      <c r="D71">
        <v>94.990000000000009</v>
      </c>
      <c r="E71">
        <v>101.91499999999999</v>
      </c>
      <c r="F71">
        <v>104.81</v>
      </c>
      <c r="G71">
        <v>109.33000000000001</v>
      </c>
      <c r="H71">
        <v>96.58</v>
      </c>
      <c r="I71">
        <f t="shared" si="12"/>
        <v>101.59</v>
      </c>
      <c r="J71">
        <f t="shared" si="13"/>
        <v>4.6460108336794281</v>
      </c>
      <c r="K71">
        <f t="shared" si="14"/>
        <v>103.57333333333334</v>
      </c>
      <c r="L71">
        <f t="shared" si="15"/>
        <v>6.4643354904687165</v>
      </c>
      <c r="M71">
        <f t="shared" si="16"/>
        <v>0.33919677377251867</v>
      </c>
      <c r="N71" s="1">
        <f t="shared" si="17"/>
        <v>-1.9833333333333343</v>
      </c>
      <c r="O71" s="2" t="s">
        <v>206</v>
      </c>
      <c r="P71" s="2" t="s">
        <v>207</v>
      </c>
    </row>
    <row r="72" spans="1:16" ht="15" customHeight="1" x14ac:dyDescent="0.2">
      <c r="A72" s="9" t="s">
        <v>5</v>
      </c>
      <c r="B72">
        <v>90.919999999999987</v>
      </c>
      <c r="C72">
        <v>95.95</v>
      </c>
      <c r="D72">
        <v>86.7</v>
      </c>
      <c r="E72">
        <v>103.46</v>
      </c>
      <c r="F72">
        <v>97.539999999999992</v>
      </c>
      <c r="G72">
        <v>103.91</v>
      </c>
      <c r="H72">
        <v>88.07</v>
      </c>
      <c r="I72">
        <f t="shared" si="12"/>
        <v>94.257499999999993</v>
      </c>
      <c r="J72">
        <f t="shared" si="13"/>
        <v>7.2066005624473624</v>
      </c>
      <c r="K72">
        <f t="shared" si="14"/>
        <v>96.506666666666661</v>
      </c>
      <c r="L72">
        <f t="shared" si="15"/>
        <v>7.9703973133924357</v>
      </c>
      <c r="M72">
        <f t="shared" si="16"/>
        <v>0.35961416703877574</v>
      </c>
      <c r="N72" s="1">
        <f t="shared" si="17"/>
        <v>-2.2491666666666674</v>
      </c>
      <c r="O72" s="2" t="s">
        <v>277</v>
      </c>
      <c r="P72" s="2" t="s">
        <v>278</v>
      </c>
    </row>
    <row r="73" spans="1:16" ht="15" customHeight="1" x14ac:dyDescent="0.2">
      <c r="A73" s="9" t="s">
        <v>65</v>
      </c>
      <c r="B73">
        <v>92.504999999999995</v>
      </c>
      <c r="C73">
        <v>103.19499999999999</v>
      </c>
      <c r="D73">
        <v>99.92</v>
      </c>
      <c r="E73">
        <v>99.275000000000006</v>
      </c>
      <c r="F73">
        <v>98.704999999999998</v>
      </c>
      <c r="G73">
        <v>115.33500000000001</v>
      </c>
      <c r="H73">
        <v>88.94</v>
      </c>
      <c r="I73">
        <f t="shared" si="12"/>
        <v>98.723749999999995</v>
      </c>
      <c r="J73">
        <f t="shared" si="13"/>
        <v>4.487011579733962</v>
      </c>
      <c r="K73">
        <f t="shared" si="14"/>
        <v>100.99333333333334</v>
      </c>
      <c r="L73">
        <f t="shared" si="15"/>
        <v>13.345462087666036</v>
      </c>
      <c r="M73">
        <f t="shared" si="16"/>
        <v>0.40019892162784537</v>
      </c>
      <c r="N73" s="1">
        <f t="shared" si="17"/>
        <v>-2.2695833333333439</v>
      </c>
      <c r="O73" s="2" t="s">
        <v>263</v>
      </c>
      <c r="P73" s="2" t="s">
        <v>264</v>
      </c>
    </row>
    <row r="74" spans="1:16" ht="15" customHeight="1" x14ac:dyDescent="0.2">
      <c r="A74" s="9" t="s">
        <v>59</v>
      </c>
      <c r="B74">
        <v>93.855000000000004</v>
      </c>
      <c r="C74">
        <v>102.55500000000001</v>
      </c>
      <c r="D74">
        <v>92.9</v>
      </c>
      <c r="E74">
        <v>98.504999999999995</v>
      </c>
      <c r="F74">
        <v>101.74000000000001</v>
      </c>
      <c r="G74">
        <v>114.22</v>
      </c>
      <c r="H74">
        <v>82.34</v>
      </c>
      <c r="I74">
        <f t="shared" si="12"/>
        <v>96.953750000000014</v>
      </c>
      <c r="J74">
        <f t="shared" si="13"/>
        <v>4.4652554518190781</v>
      </c>
      <c r="K74">
        <f t="shared" si="14"/>
        <v>99.433333333333337</v>
      </c>
      <c r="L74">
        <f t="shared" si="15"/>
        <v>16.064685908331096</v>
      </c>
      <c r="M74">
        <f t="shared" si="16"/>
        <v>0.40847858448433605</v>
      </c>
      <c r="N74" s="1">
        <f t="shared" si="17"/>
        <v>-2.4795833333333235</v>
      </c>
      <c r="O74" s="2" t="s">
        <v>146</v>
      </c>
      <c r="P74" s="2" t="s">
        <v>147</v>
      </c>
    </row>
    <row r="75" spans="1:16" ht="15" customHeight="1" x14ac:dyDescent="0.2">
      <c r="A75" s="9" t="s">
        <v>64</v>
      </c>
      <c r="B75">
        <v>96.259999999999991</v>
      </c>
      <c r="C75">
        <v>90.384999999999991</v>
      </c>
      <c r="D75">
        <v>89.944999999999993</v>
      </c>
      <c r="E75">
        <v>103.235</v>
      </c>
      <c r="F75">
        <v>96.11</v>
      </c>
      <c r="G75">
        <v>105.22499999999999</v>
      </c>
      <c r="H75">
        <v>91.174999999999997</v>
      </c>
      <c r="I75">
        <f t="shared" si="12"/>
        <v>94.956249999999997</v>
      </c>
      <c r="J75">
        <f t="shared" si="13"/>
        <v>6.2248539139485066</v>
      </c>
      <c r="K75">
        <f t="shared" si="14"/>
        <v>97.50333333333333</v>
      </c>
      <c r="L75">
        <f t="shared" si="15"/>
        <v>7.1278789505247149</v>
      </c>
      <c r="M75">
        <f t="shared" si="16"/>
        <v>0.32354266373394924</v>
      </c>
      <c r="N75" s="1">
        <f t="shared" si="17"/>
        <v>-2.5470833333333331</v>
      </c>
      <c r="O75" s="2" t="s">
        <v>118</v>
      </c>
      <c r="P75" s="2" t="s">
        <v>119</v>
      </c>
    </row>
    <row r="76" spans="1:16" ht="15" customHeight="1" x14ac:dyDescent="0.2">
      <c r="A76" s="9" t="s">
        <v>95</v>
      </c>
      <c r="B76">
        <v>36.03</v>
      </c>
      <c r="C76">
        <v>38.75</v>
      </c>
      <c r="D76">
        <v>38.435000000000002</v>
      </c>
      <c r="E76">
        <v>49.875</v>
      </c>
      <c r="F76">
        <v>51.05</v>
      </c>
      <c r="G76">
        <v>37.394999999999996</v>
      </c>
      <c r="H76">
        <v>42.575000000000003</v>
      </c>
      <c r="I76">
        <f t="shared" si="12"/>
        <v>40.772500000000001</v>
      </c>
      <c r="J76">
        <f t="shared" si="13"/>
        <v>6.1887323688565825</v>
      </c>
      <c r="K76">
        <f t="shared" si="14"/>
        <v>43.673333333333325</v>
      </c>
      <c r="L76">
        <f t="shared" si="15"/>
        <v>6.8934395140114022</v>
      </c>
      <c r="M76">
        <f t="shared" si="16"/>
        <v>0.29742269043810615</v>
      </c>
      <c r="N76" s="1">
        <f t="shared" si="17"/>
        <v>-2.900833333333324</v>
      </c>
      <c r="O76" s="2" t="s">
        <v>138</v>
      </c>
      <c r="P76" s="2" t="s">
        <v>139</v>
      </c>
    </row>
    <row r="77" spans="1:16" ht="15" customHeight="1" x14ac:dyDescent="0.2">
      <c r="A77" s="9" t="s">
        <v>70</v>
      </c>
      <c r="B77">
        <v>53.07</v>
      </c>
      <c r="C77">
        <v>79.33</v>
      </c>
      <c r="D77">
        <v>91.300000000000011</v>
      </c>
      <c r="E77">
        <v>78.69</v>
      </c>
      <c r="F77">
        <v>93.38</v>
      </c>
      <c r="G77">
        <v>64.254999999999995</v>
      </c>
      <c r="H77">
        <v>77.960000000000008</v>
      </c>
      <c r="I77">
        <f t="shared" si="12"/>
        <v>75.597499999999997</v>
      </c>
      <c r="J77">
        <f t="shared" si="13"/>
        <v>16.099191232274212</v>
      </c>
      <c r="K77">
        <f t="shared" si="14"/>
        <v>78.531666666666666</v>
      </c>
      <c r="L77">
        <f t="shared" si="15"/>
        <v>14.570913091955916</v>
      </c>
      <c r="M77">
        <f t="shared" si="16"/>
        <v>0.40583293310640217</v>
      </c>
      <c r="N77" s="1">
        <f t="shared" si="17"/>
        <v>-2.9341666666666697</v>
      </c>
      <c r="O77" s="2" t="s">
        <v>163</v>
      </c>
      <c r="P77" s="2" t="s">
        <v>164</v>
      </c>
    </row>
    <row r="78" spans="1:16" ht="15" customHeight="1" x14ac:dyDescent="0.2">
      <c r="A78" s="9" t="s">
        <v>85</v>
      </c>
      <c r="B78">
        <v>54.989999999999995</v>
      </c>
      <c r="C78">
        <v>56.230000000000004</v>
      </c>
      <c r="D78">
        <v>46.760000000000005</v>
      </c>
      <c r="E78">
        <v>55.165000000000006</v>
      </c>
      <c r="F78">
        <v>50.07</v>
      </c>
      <c r="G78">
        <v>50.924999999999997</v>
      </c>
      <c r="H78">
        <v>67.974999999999994</v>
      </c>
      <c r="I78">
        <f t="shared" si="12"/>
        <v>53.28625000000001</v>
      </c>
      <c r="J78">
        <f t="shared" si="13"/>
        <v>4.3852050028096352</v>
      </c>
      <c r="K78">
        <f t="shared" si="14"/>
        <v>56.323333333333331</v>
      </c>
      <c r="L78">
        <f t="shared" si="15"/>
        <v>10.099691001873932</v>
      </c>
      <c r="M78">
        <f t="shared" si="16"/>
        <v>0.3321879161631191</v>
      </c>
      <c r="N78" s="1">
        <f t="shared" si="17"/>
        <v>-3.0370833333333209</v>
      </c>
      <c r="O78" s="2" t="s">
        <v>116</v>
      </c>
      <c r="P78" s="2" t="s">
        <v>117</v>
      </c>
    </row>
    <row r="79" spans="1:16" ht="15" customHeight="1" x14ac:dyDescent="0.2">
      <c r="A79" s="9" t="s">
        <v>78</v>
      </c>
      <c r="B79">
        <v>65.17</v>
      </c>
      <c r="C79">
        <v>64.55</v>
      </c>
      <c r="D79">
        <v>63.054999999999993</v>
      </c>
      <c r="E79">
        <v>70.539999999999992</v>
      </c>
      <c r="F79">
        <v>65.405000000000001</v>
      </c>
      <c r="G79">
        <v>74.234999999999999</v>
      </c>
      <c r="H79">
        <v>71.19</v>
      </c>
      <c r="I79">
        <f t="shared" si="12"/>
        <v>65.828749999999985</v>
      </c>
      <c r="J79">
        <f t="shared" si="13"/>
        <v>3.2638790188976046</v>
      </c>
      <c r="K79">
        <f t="shared" si="14"/>
        <v>70.276666666666657</v>
      </c>
      <c r="L79">
        <f t="shared" si="15"/>
        <v>4.4852935615557339</v>
      </c>
      <c r="M79">
        <f t="shared" si="16"/>
        <v>0.11441652696768179</v>
      </c>
      <c r="N79" s="1">
        <f t="shared" si="17"/>
        <v>-4.4479166666666714</v>
      </c>
      <c r="O79" s="2" t="s">
        <v>308</v>
      </c>
      <c r="P79" s="2" t="s">
        <v>331</v>
      </c>
    </row>
    <row r="80" spans="1:16" ht="15" customHeight="1" x14ac:dyDescent="0.2">
      <c r="A80" s="9" t="s">
        <v>53</v>
      </c>
      <c r="B80">
        <v>103.425</v>
      </c>
      <c r="C80">
        <v>113.595</v>
      </c>
      <c r="D80">
        <v>107.965</v>
      </c>
      <c r="E80">
        <v>105.08499999999999</v>
      </c>
      <c r="F80">
        <v>109.27</v>
      </c>
      <c r="G80">
        <v>122.75</v>
      </c>
      <c r="H80">
        <v>104.78</v>
      </c>
      <c r="I80">
        <f t="shared" si="12"/>
        <v>107.5175</v>
      </c>
      <c r="J80">
        <f t="shared" si="13"/>
        <v>4.4647461667303494</v>
      </c>
      <c r="K80">
        <f t="shared" si="14"/>
        <v>112.26666666666665</v>
      </c>
      <c r="L80">
        <f t="shared" si="15"/>
        <v>9.3522849257993279</v>
      </c>
      <c r="M80">
        <f t="shared" si="16"/>
        <v>0.24101311703430042</v>
      </c>
      <c r="N80" s="1">
        <f t="shared" si="17"/>
        <v>-4.7491666666666532</v>
      </c>
      <c r="O80" s="2" t="s">
        <v>154</v>
      </c>
      <c r="P80" s="2" t="s">
        <v>129</v>
      </c>
    </row>
    <row r="81" spans="1:16" ht="15" customHeight="1" x14ac:dyDescent="0.2">
      <c r="A81" s="9" t="s">
        <v>26</v>
      </c>
      <c r="B81">
        <v>100.69</v>
      </c>
      <c r="C81">
        <v>98.44</v>
      </c>
      <c r="D81">
        <v>97.57</v>
      </c>
      <c r="E81">
        <v>97.655000000000001</v>
      </c>
      <c r="F81">
        <v>95.98</v>
      </c>
      <c r="G81">
        <v>113.845</v>
      </c>
      <c r="H81">
        <v>101.065</v>
      </c>
      <c r="I81">
        <f t="shared" si="12"/>
        <v>98.588750000000005</v>
      </c>
      <c r="J81">
        <f t="shared" si="13"/>
        <v>1.4545467507096501</v>
      </c>
      <c r="K81">
        <f t="shared" si="14"/>
        <v>103.63</v>
      </c>
      <c r="L81">
        <f t="shared" si="15"/>
        <v>9.2045627272565191</v>
      </c>
      <c r="M81">
        <f t="shared" si="16"/>
        <v>0.22170111487850888</v>
      </c>
      <c r="N81" s="1">
        <f t="shared" si="17"/>
        <v>-5.0412499999999909</v>
      </c>
      <c r="O81" s="2" t="s">
        <v>220</v>
      </c>
      <c r="P81" s="2" t="s">
        <v>221</v>
      </c>
    </row>
    <row r="82" spans="1:16" ht="15" customHeight="1" x14ac:dyDescent="0.2">
      <c r="A82" s="9" t="s">
        <v>72</v>
      </c>
      <c r="B82">
        <v>37.564999999999998</v>
      </c>
      <c r="C82">
        <v>70.930000000000007</v>
      </c>
      <c r="D82">
        <v>75.384999999999991</v>
      </c>
      <c r="E82">
        <v>76.625</v>
      </c>
      <c r="F82">
        <v>74.385000000000005</v>
      </c>
      <c r="G82">
        <v>71.685000000000002</v>
      </c>
      <c r="H82">
        <v>64.685000000000002</v>
      </c>
      <c r="I82">
        <f t="shared" si="12"/>
        <v>65.126249999999999</v>
      </c>
      <c r="J82">
        <f t="shared" si="13"/>
        <v>18.536173811855921</v>
      </c>
      <c r="K82">
        <f t="shared" si="14"/>
        <v>70.251666666666665</v>
      </c>
      <c r="L82">
        <f t="shared" si="15"/>
        <v>5.0063293272949343</v>
      </c>
      <c r="M82">
        <f t="shared" si="16"/>
        <v>0.31435078996134719</v>
      </c>
      <c r="N82" s="1">
        <f t="shared" si="17"/>
        <v>-5.1254166666666663</v>
      </c>
      <c r="O82" s="2" t="s">
        <v>274</v>
      </c>
      <c r="P82" s="2" t="s">
        <v>327</v>
      </c>
    </row>
    <row r="83" spans="1:16" ht="15" customHeight="1" x14ac:dyDescent="0.2">
      <c r="A83" s="9" t="s">
        <v>69</v>
      </c>
      <c r="B83">
        <v>97.175000000000011</v>
      </c>
      <c r="C83">
        <v>98.14500000000001</v>
      </c>
      <c r="D83">
        <v>93.634999999999991</v>
      </c>
      <c r="E83">
        <v>98.97</v>
      </c>
      <c r="F83">
        <v>104.535</v>
      </c>
      <c r="G83">
        <v>110.785</v>
      </c>
      <c r="H83">
        <v>94.44</v>
      </c>
      <c r="I83">
        <f t="shared" si="12"/>
        <v>96.981250000000017</v>
      </c>
      <c r="J83">
        <f t="shared" si="13"/>
        <v>2.348358912801312</v>
      </c>
      <c r="K83">
        <f t="shared" si="14"/>
        <v>103.25333333333333</v>
      </c>
      <c r="L83">
        <f t="shared" si="15"/>
        <v>8.2475304384605526</v>
      </c>
      <c r="M83">
        <f t="shared" si="16"/>
        <v>0.15858046521377211</v>
      </c>
      <c r="N83" s="1">
        <f t="shared" si="17"/>
        <v>-6.2720833333333132</v>
      </c>
      <c r="O83" s="2" t="s">
        <v>226</v>
      </c>
      <c r="P83" s="2" t="s">
        <v>227</v>
      </c>
    </row>
    <row r="84" spans="1:16" ht="15" customHeight="1" x14ac:dyDescent="0.2">
      <c r="A84" s="9" t="s">
        <v>63</v>
      </c>
      <c r="B84">
        <v>91.16</v>
      </c>
      <c r="C84">
        <v>103.35</v>
      </c>
      <c r="D84">
        <v>99.81</v>
      </c>
      <c r="E84">
        <v>101.755</v>
      </c>
      <c r="F84">
        <v>105</v>
      </c>
      <c r="G84">
        <v>114.05</v>
      </c>
      <c r="H84">
        <v>99.88</v>
      </c>
      <c r="I84">
        <f t="shared" si="12"/>
        <v>99.018749999999997</v>
      </c>
      <c r="J84">
        <f t="shared" si="13"/>
        <v>5.4354643699197087</v>
      </c>
      <c r="K84">
        <f t="shared" si="14"/>
        <v>106.31</v>
      </c>
      <c r="L84">
        <f t="shared" si="15"/>
        <v>7.175256092990689</v>
      </c>
      <c r="M84">
        <f t="shared" si="16"/>
        <v>0.11090789913296804</v>
      </c>
      <c r="N84" s="1">
        <f t="shared" si="17"/>
        <v>-7.2912500000000051</v>
      </c>
      <c r="O84" s="2" t="s">
        <v>176</v>
      </c>
      <c r="P84" s="2" t="s">
        <v>177</v>
      </c>
    </row>
    <row r="85" spans="1:16" ht="15" customHeight="1" x14ac:dyDescent="0.2">
      <c r="A85" s="9" t="s">
        <v>47</v>
      </c>
      <c r="B85">
        <v>97.84</v>
      </c>
      <c r="C85">
        <v>86.94</v>
      </c>
      <c r="D85">
        <v>77.33</v>
      </c>
      <c r="E85">
        <v>101.30500000000001</v>
      </c>
      <c r="F85">
        <v>90.634999999999991</v>
      </c>
      <c r="G85">
        <v>108.795</v>
      </c>
      <c r="H85">
        <v>95.7</v>
      </c>
      <c r="I85">
        <f t="shared" si="12"/>
        <v>90.853750000000005</v>
      </c>
      <c r="J85">
        <f t="shared" si="13"/>
        <v>10.897179585409503</v>
      </c>
      <c r="K85">
        <f t="shared" si="14"/>
        <v>98.376666666666665</v>
      </c>
      <c r="L85">
        <f t="shared" si="15"/>
        <v>9.3712223500103455</v>
      </c>
      <c r="M85">
        <f t="shared" si="16"/>
        <v>0.18693019636476696</v>
      </c>
      <c r="N85" s="1">
        <f t="shared" si="17"/>
        <v>-7.52291666666666</v>
      </c>
      <c r="O85" s="2" t="s">
        <v>261</v>
      </c>
      <c r="P85" s="2" t="s">
        <v>262</v>
      </c>
    </row>
    <row r="86" spans="1:16" ht="15" customHeight="1" x14ac:dyDescent="0.2">
      <c r="A86" s="9" t="s">
        <v>29</v>
      </c>
      <c r="B86">
        <v>89.935000000000002</v>
      </c>
      <c r="C86">
        <v>94.490000000000009</v>
      </c>
      <c r="D86">
        <v>92.56</v>
      </c>
      <c r="E86">
        <v>100.02500000000001</v>
      </c>
      <c r="F86">
        <v>94.625</v>
      </c>
      <c r="G86">
        <v>114.59</v>
      </c>
      <c r="H86">
        <v>98.66</v>
      </c>
      <c r="I86">
        <f t="shared" si="12"/>
        <v>94.252499999999998</v>
      </c>
      <c r="J86">
        <f t="shared" si="13"/>
        <v>4.2772080067882312</v>
      </c>
      <c r="K86">
        <f t="shared" si="14"/>
        <v>102.625</v>
      </c>
      <c r="L86">
        <f t="shared" si="15"/>
        <v>10.556572597202184</v>
      </c>
      <c r="M86">
        <f t="shared" si="16"/>
        <v>0.15084396602327799</v>
      </c>
      <c r="N86" s="1">
        <f t="shared" si="17"/>
        <v>-8.3725000000000023</v>
      </c>
      <c r="O86" s="2" t="s">
        <v>224</v>
      </c>
      <c r="P86" s="2" t="s">
        <v>225</v>
      </c>
    </row>
    <row r="87" spans="1:16" ht="15" customHeight="1" x14ac:dyDescent="0.2">
      <c r="A87" s="9" t="s">
        <v>60</v>
      </c>
      <c r="B87">
        <v>72.36</v>
      </c>
      <c r="C87">
        <v>87.47</v>
      </c>
      <c r="D87">
        <v>91.28</v>
      </c>
      <c r="E87">
        <v>94.13</v>
      </c>
      <c r="F87">
        <v>99.394999999999996</v>
      </c>
      <c r="G87">
        <v>91.78</v>
      </c>
      <c r="H87">
        <v>93.215000000000003</v>
      </c>
      <c r="I87">
        <f t="shared" si="12"/>
        <v>86.31</v>
      </c>
      <c r="J87">
        <f t="shared" si="13"/>
        <v>9.6919451092131119</v>
      </c>
      <c r="K87">
        <f t="shared" si="14"/>
        <v>94.796666666666667</v>
      </c>
      <c r="L87">
        <f t="shared" si="15"/>
        <v>4.0463944856295591</v>
      </c>
      <c r="M87">
        <f t="shared" si="16"/>
        <v>9.3098373645930821E-2</v>
      </c>
      <c r="N87" s="1">
        <f t="shared" si="17"/>
        <v>-8.4866666666666646</v>
      </c>
      <c r="O87" s="2" t="s">
        <v>148</v>
      </c>
      <c r="P87" s="2" t="s">
        <v>149</v>
      </c>
    </row>
    <row r="88" spans="1:16" ht="15" customHeight="1" x14ac:dyDescent="0.2">
      <c r="A88" s="9" t="s">
        <v>52</v>
      </c>
      <c r="B88">
        <v>91.305000000000007</v>
      </c>
      <c r="C88">
        <v>96.86</v>
      </c>
      <c r="D88">
        <v>96.444999999999993</v>
      </c>
      <c r="E88">
        <v>96.300000000000011</v>
      </c>
      <c r="F88">
        <v>95.555000000000007</v>
      </c>
      <c r="G88">
        <v>101.53</v>
      </c>
      <c r="H88">
        <v>116.625</v>
      </c>
      <c r="I88">
        <f t="shared" si="12"/>
        <v>95.227500000000006</v>
      </c>
      <c r="J88">
        <f t="shared" si="13"/>
        <v>2.6257459257640772</v>
      </c>
      <c r="K88">
        <f t="shared" si="14"/>
        <v>104.57000000000001</v>
      </c>
      <c r="L88">
        <f t="shared" si="15"/>
        <v>10.858979003571189</v>
      </c>
      <c r="M88">
        <f t="shared" si="16"/>
        <v>0.13621393996003386</v>
      </c>
      <c r="N88" s="1">
        <f t="shared" si="17"/>
        <v>-9.3425000000000011</v>
      </c>
      <c r="O88" s="2" t="s">
        <v>304</v>
      </c>
      <c r="P88" s="2" t="s">
        <v>305</v>
      </c>
    </row>
    <row r="89" spans="1:16" ht="15" customHeight="1" x14ac:dyDescent="0.2">
      <c r="A89" s="9" t="s">
        <v>48</v>
      </c>
      <c r="B89">
        <v>81.694999999999993</v>
      </c>
      <c r="C89">
        <v>92.355000000000004</v>
      </c>
      <c r="D89">
        <v>91.65</v>
      </c>
      <c r="E89">
        <v>95.275000000000006</v>
      </c>
      <c r="F89">
        <v>97.63</v>
      </c>
      <c r="G89">
        <v>106.19999999999999</v>
      </c>
      <c r="H89">
        <v>94.960000000000008</v>
      </c>
      <c r="I89">
        <f t="shared" si="12"/>
        <v>90.243750000000006</v>
      </c>
      <c r="J89">
        <f t="shared" si="13"/>
        <v>5.9112750669095693</v>
      </c>
      <c r="K89">
        <f t="shared" si="14"/>
        <v>99.59666666666665</v>
      </c>
      <c r="L89">
        <f t="shared" si="15"/>
        <v>5.8724129055553673</v>
      </c>
      <c r="M89">
        <f t="shared" si="16"/>
        <v>4.9361876282604605E-2</v>
      </c>
      <c r="N89" s="1">
        <f t="shared" si="17"/>
        <v>-9.3529166666666441</v>
      </c>
      <c r="O89" s="2" t="s">
        <v>209</v>
      </c>
      <c r="P89" s="2" t="s">
        <v>210</v>
      </c>
    </row>
    <row r="90" spans="1:16" ht="15" customHeight="1" x14ac:dyDescent="0.2">
      <c r="A90" s="9" t="s">
        <v>39</v>
      </c>
      <c r="B90">
        <v>105.66499999999999</v>
      </c>
      <c r="C90">
        <v>112.53</v>
      </c>
      <c r="D90">
        <v>98.245000000000005</v>
      </c>
      <c r="E90">
        <v>112.185</v>
      </c>
      <c r="F90">
        <v>111.39</v>
      </c>
      <c r="G90">
        <v>131.36500000000001</v>
      </c>
      <c r="H90">
        <v>107.425</v>
      </c>
      <c r="I90">
        <f t="shared" si="12"/>
        <v>107.15625</v>
      </c>
      <c r="J90">
        <f t="shared" si="13"/>
        <v>6.7280437659595123</v>
      </c>
      <c r="K90">
        <f t="shared" si="14"/>
        <v>116.72666666666667</v>
      </c>
      <c r="L90">
        <f t="shared" si="15"/>
        <v>12.831247341288901</v>
      </c>
      <c r="M90">
        <f t="shared" si="16"/>
        <v>0.16444690206611987</v>
      </c>
      <c r="N90" s="1">
        <f t="shared" si="17"/>
        <v>-9.5704166666666737</v>
      </c>
      <c r="O90" s="2" t="s">
        <v>194</v>
      </c>
      <c r="P90" s="2" t="s">
        <v>195</v>
      </c>
    </row>
    <row r="91" spans="1:16" ht="15" customHeight="1" x14ac:dyDescent="0.2">
      <c r="A91" s="9" t="s">
        <v>41</v>
      </c>
      <c r="B91">
        <v>89.205000000000013</v>
      </c>
      <c r="C91">
        <v>94.740000000000009</v>
      </c>
      <c r="D91">
        <v>89.58</v>
      </c>
      <c r="E91">
        <v>96.289999999999992</v>
      </c>
      <c r="F91">
        <v>93.19</v>
      </c>
      <c r="G91">
        <v>118.61500000000001</v>
      </c>
      <c r="H91">
        <v>95.805000000000007</v>
      </c>
      <c r="I91">
        <f t="shared" si="12"/>
        <v>92.453750000000014</v>
      </c>
      <c r="J91">
        <f t="shared" si="13"/>
        <v>3.5942810477201097</v>
      </c>
      <c r="K91">
        <f t="shared" si="14"/>
        <v>102.53666666666668</v>
      </c>
      <c r="L91">
        <f t="shared" si="15"/>
        <v>13.985498143910831</v>
      </c>
      <c r="M91">
        <f t="shared" si="16"/>
        <v>0.16871224257370551</v>
      </c>
      <c r="N91" s="1">
        <f t="shared" si="17"/>
        <v>-10.082916666666662</v>
      </c>
      <c r="O91" s="2" t="s">
        <v>182</v>
      </c>
      <c r="P91" s="2" t="s">
        <v>183</v>
      </c>
    </row>
    <row r="92" spans="1:16" ht="15" customHeight="1" x14ac:dyDescent="0.2">
      <c r="A92" s="9" t="s">
        <v>31</v>
      </c>
      <c r="B92">
        <v>95.710000000000008</v>
      </c>
      <c r="C92">
        <v>102.24</v>
      </c>
      <c r="D92">
        <v>98.784999999999997</v>
      </c>
      <c r="E92">
        <v>103.77500000000001</v>
      </c>
      <c r="F92">
        <v>106.36</v>
      </c>
      <c r="G92">
        <v>127.62</v>
      </c>
      <c r="H92">
        <v>96.89</v>
      </c>
      <c r="I92">
        <f t="shared" si="12"/>
        <v>100.1275</v>
      </c>
      <c r="J92">
        <f t="shared" si="13"/>
        <v>3.6094101549514503</v>
      </c>
      <c r="K92">
        <f t="shared" si="14"/>
        <v>110.29</v>
      </c>
      <c r="L92">
        <f t="shared" si="15"/>
        <v>15.737436258806468</v>
      </c>
      <c r="M92">
        <f t="shared" si="16"/>
        <v>0.18991088796428093</v>
      </c>
      <c r="N92" s="1">
        <f t="shared" si="17"/>
        <v>-10.162500000000009</v>
      </c>
      <c r="O92" s="2" t="s">
        <v>243</v>
      </c>
      <c r="P92" s="2" t="s">
        <v>244</v>
      </c>
    </row>
    <row r="93" spans="1:16" ht="15" customHeight="1" x14ac:dyDescent="0.2">
      <c r="A93" s="9" t="s">
        <v>18</v>
      </c>
      <c r="B93">
        <v>95.52000000000001</v>
      </c>
      <c r="C93">
        <v>96.35</v>
      </c>
      <c r="D93">
        <v>93.83</v>
      </c>
      <c r="E93">
        <v>105.13</v>
      </c>
      <c r="F93">
        <v>102.00999999999999</v>
      </c>
      <c r="G93">
        <v>117.7</v>
      </c>
      <c r="H93">
        <v>104.19</v>
      </c>
      <c r="I93">
        <f t="shared" si="12"/>
        <v>97.707499999999996</v>
      </c>
      <c r="J93">
        <f t="shared" si="13"/>
        <v>5.0582103225020845</v>
      </c>
      <c r="K93">
        <f t="shared" si="14"/>
        <v>107.96666666666665</v>
      </c>
      <c r="L93">
        <f t="shared" si="15"/>
        <v>8.4994960634930248</v>
      </c>
      <c r="M93">
        <f t="shared" si="16"/>
        <v>7.9147224748701242E-2</v>
      </c>
      <c r="N93" s="1">
        <f t="shared" si="17"/>
        <v>-10.259166666666658</v>
      </c>
      <c r="O93" s="2" t="s">
        <v>142</v>
      </c>
      <c r="P93" s="2" t="s">
        <v>143</v>
      </c>
    </row>
    <row r="94" spans="1:16" ht="15" customHeight="1" x14ac:dyDescent="0.2">
      <c r="A94" s="9" t="s">
        <v>36</v>
      </c>
      <c r="B94">
        <v>91.07</v>
      </c>
      <c r="C94">
        <v>100.03999999999999</v>
      </c>
      <c r="D94">
        <v>94.305000000000007</v>
      </c>
      <c r="E94">
        <v>98.5</v>
      </c>
      <c r="F94">
        <v>105.36</v>
      </c>
      <c r="G94">
        <v>109.955</v>
      </c>
      <c r="H94">
        <v>103.68</v>
      </c>
      <c r="I94">
        <f t="shared" si="12"/>
        <v>95.978749999999991</v>
      </c>
      <c r="J94">
        <f t="shared" si="13"/>
        <v>4.0721705412060851</v>
      </c>
      <c r="K94">
        <f t="shared" si="14"/>
        <v>106.33166666666666</v>
      </c>
      <c r="L94">
        <f t="shared" si="15"/>
        <v>3.2483854964171526</v>
      </c>
      <c r="M94">
        <f t="shared" si="16"/>
        <v>6.8950420211544407E-3</v>
      </c>
      <c r="N94" s="1">
        <f t="shared" si="17"/>
        <v>-10.352916666666673</v>
      </c>
      <c r="O94" s="2" t="s">
        <v>144</v>
      </c>
      <c r="P94" s="2" t="s">
        <v>145</v>
      </c>
    </row>
    <row r="95" spans="1:16" ht="15" customHeight="1" x14ac:dyDescent="0.2">
      <c r="A95" s="9" t="s">
        <v>44</v>
      </c>
      <c r="B95">
        <v>94.355000000000004</v>
      </c>
      <c r="C95">
        <v>100.75999999999999</v>
      </c>
      <c r="D95">
        <v>94.254999999999995</v>
      </c>
      <c r="E95">
        <v>102.89</v>
      </c>
      <c r="F95">
        <v>104.10499999999999</v>
      </c>
      <c r="G95">
        <v>120.13</v>
      </c>
      <c r="H95">
        <v>101.405</v>
      </c>
      <c r="I95">
        <f t="shared" si="12"/>
        <v>98.064999999999998</v>
      </c>
      <c r="J95">
        <f t="shared" si="13"/>
        <v>4.4280864941868501</v>
      </c>
      <c r="K95">
        <f t="shared" si="14"/>
        <v>108.54666666666667</v>
      </c>
      <c r="L95">
        <f t="shared" si="15"/>
        <v>10.121892527256614</v>
      </c>
      <c r="M95">
        <f t="shared" si="16"/>
        <v>0.10334159670735527</v>
      </c>
      <c r="N95" s="1">
        <f t="shared" si="17"/>
        <v>-10.481666666666669</v>
      </c>
      <c r="O95" s="2" t="s">
        <v>153</v>
      </c>
      <c r="P95" s="2" t="s">
        <v>129</v>
      </c>
    </row>
    <row r="96" spans="1:16" ht="15" customHeight="1" x14ac:dyDescent="0.2">
      <c r="A96" s="9" t="s">
        <v>33</v>
      </c>
      <c r="B96">
        <v>93.77</v>
      </c>
      <c r="C96">
        <v>99.06</v>
      </c>
      <c r="D96">
        <v>90.564999999999998</v>
      </c>
      <c r="E96">
        <v>102.72999999999999</v>
      </c>
      <c r="F96">
        <v>103.03999999999999</v>
      </c>
      <c r="G96">
        <v>116.11499999999999</v>
      </c>
      <c r="H96">
        <v>102.32499999999999</v>
      </c>
      <c r="I96">
        <f t="shared" si="12"/>
        <v>96.53125</v>
      </c>
      <c r="J96">
        <f t="shared" si="13"/>
        <v>5.4172477252444944</v>
      </c>
      <c r="K96">
        <f t="shared" si="14"/>
        <v>107.15999999999998</v>
      </c>
      <c r="L96">
        <f t="shared" si="15"/>
        <v>7.7634930926742021</v>
      </c>
      <c r="M96">
        <f t="shared" si="16"/>
        <v>6.2021115619835497E-2</v>
      </c>
      <c r="N96" s="1">
        <f t="shared" si="17"/>
        <v>-10.628749999999982</v>
      </c>
      <c r="O96" s="2" t="s">
        <v>245</v>
      </c>
      <c r="P96" s="2" t="s">
        <v>246</v>
      </c>
    </row>
    <row r="97" spans="1:16" ht="15" customHeight="1" x14ac:dyDescent="0.2">
      <c r="A97" s="9" t="s">
        <v>6</v>
      </c>
      <c r="B97">
        <v>96.375</v>
      </c>
      <c r="C97">
        <v>94.045000000000002</v>
      </c>
      <c r="D97">
        <v>102.97499999999999</v>
      </c>
      <c r="E97">
        <v>111.14</v>
      </c>
      <c r="F97">
        <v>103.85499999999999</v>
      </c>
      <c r="G97">
        <v>123.825</v>
      </c>
      <c r="H97">
        <v>108.97499999999999</v>
      </c>
      <c r="I97">
        <f t="shared" si="12"/>
        <v>101.13374999999999</v>
      </c>
      <c r="J97">
        <f t="shared" si="13"/>
        <v>7.6683618144077323</v>
      </c>
      <c r="K97">
        <f t="shared" si="14"/>
        <v>112.21833333333332</v>
      </c>
      <c r="L97">
        <f t="shared" si="15"/>
        <v>10.372542279177921</v>
      </c>
      <c r="M97">
        <f t="shared" si="16"/>
        <v>0.10116398198886858</v>
      </c>
      <c r="N97" s="1">
        <f t="shared" si="17"/>
        <v>-11.084583333333327</v>
      </c>
      <c r="O97" s="2" t="s">
        <v>190</v>
      </c>
      <c r="P97" s="2" t="s">
        <v>191</v>
      </c>
    </row>
    <row r="98" spans="1:16" ht="15" customHeight="1" x14ac:dyDescent="0.2">
      <c r="A98" s="9" t="s">
        <v>77</v>
      </c>
      <c r="B98">
        <v>88.004999999999995</v>
      </c>
      <c r="C98">
        <v>90.06</v>
      </c>
      <c r="D98">
        <v>85.93</v>
      </c>
      <c r="E98">
        <v>93.525000000000006</v>
      </c>
      <c r="F98">
        <v>108.33</v>
      </c>
      <c r="G98">
        <v>104.25</v>
      </c>
      <c r="H98">
        <v>89.805000000000007</v>
      </c>
      <c r="I98">
        <f t="shared" si="12"/>
        <v>89.38</v>
      </c>
      <c r="J98">
        <f t="shared" si="13"/>
        <v>3.2371051882816544</v>
      </c>
      <c r="K98">
        <f t="shared" si="14"/>
        <v>100.795</v>
      </c>
      <c r="L98">
        <f t="shared" si="15"/>
        <v>9.7337903716897411</v>
      </c>
      <c r="M98">
        <f t="shared" si="16"/>
        <v>8.581198197469718E-2</v>
      </c>
      <c r="N98" s="1">
        <f t="shared" si="17"/>
        <v>-11.415000000000006</v>
      </c>
      <c r="O98" s="2" t="s">
        <v>259</v>
      </c>
      <c r="P98" s="2" t="s">
        <v>260</v>
      </c>
    </row>
    <row r="99" spans="1:16" ht="15" customHeight="1" x14ac:dyDescent="0.2">
      <c r="A99" s="9" t="s">
        <v>30</v>
      </c>
      <c r="B99">
        <v>13.1</v>
      </c>
      <c r="C99">
        <v>66.75</v>
      </c>
      <c r="D99">
        <v>74.064999999999998</v>
      </c>
      <c r="E99">
        <v>80.534999999999997</v>
      </c>
      <c r="F99">
        <v>54.45</v>
      </c>
      <c r="G99">
        <v>69.55</v>
      </c>
      <c r="H99">
        <v>87.52000000000001</v>
      </c>
      <c r="I99">
        <f t="shared" ref="I99:I116" si="18">AVERAGE(B99:E99)</f>
        <v>58.612499999999997</v>
      </c>
      <c r="J99">
        <f t="shared" ref="J99:J116" si="19">STDEV(B99:E99)</f>
        <v>30.859803007580368</v>
      </c>
      <c r="K99">
        <f t="shared" ref="K99:K116" si="20">AVERAGE(F99:H99)</f>
        <v>70.506666666666675</v>
      </c>
      <c r="L99">
        <f t="shared" ref="L99:L116" si="21">STDEV(F99:H99)</f>
        <v>16.55574321295585</v>
      </c>
      <c r="M99">
        <f t="shared" ref="M99:M116" si="22">TTEST(B99:E99,F99:H99,1,3)</f>
        <v>0.27147413164438589</v>
      </c>
      <c r="N99" s="1">
        <f t="shared" ref="N99:N116" si="23">I99-K99</f>
        <v>-11.894166666666678</v>
      </c>
      <c r="O99" s="2" t="s">
        <v>289</v>
      </c>
      <c r="P99" s="7" t="s">
        <v>328</v>
      </c>
    </row>
    <row r="100" spans="1:16" ht="15" customHeight="1" x14ac:dyDescent="0.2">
      <c r="A100" s="9" t="s">
        <v>103</v>
      </c>
      <c r="B100">
        <v>22.189999999999998</v>
      </c>
      <c r="C100">
        <v>36.200000000000003</v>
      </c>
      <c r="D100">
        <v>39.105000000000004</v>
      </c>
      <c r="E100">
        <v>38.480000000000004</v>
      </c>
      <c r="F100">
        <v>40.11</v>
      </c>
      <c r="G100">
        <v>37.31</v>
      </c>
      <c r="H100">
        <v>62.755000000000003</v>
      </c>
      <c r="I100">
        <f t="shared" si="18"/>
        <v>33.993750000000006</v>
      </c>
      <c r="J100">
        <f t="shared" si="19"/>
        <v>7.9675878564343305</v>
      </c>
      <c r="K100">
        <f t="shared" si="20"/>
        <v>46.725000000000001</v>
      </c>
      <c r="L100">
        <f t="shared" si="21"/>
        <v>13.952801689983255</v>
      </c>
      <c r="M100">
        <f t="shared" si="22"/>
        <v>0.12608727610148066</v>
      </c>
      <c r="N100" s="1">
        <f t="shared" si="23"/>
        <v>-12.731249999999996</v>
      </c>
      <c r="O100" s="2" t="s">
        <v>239</v>
      </c>
      <c r="P100" s="2" t="s">
        <v>240</v>
      </c>
    </row>
    <row r="101" spans="1:16" ht="15" customHeight="1" x14ac:dyDescent="0.2">
      <c r="A101" s="9" t="s">
        <v>104</v>
      </c>
      <c r="B101">
        <v>4.3599999999999994</v>
      </c>
      <c r="C101">
        <v>13.995000000000001</v>
      </c>
      <c r="D101">
        <v>20</v>
      </c>
      <c r="E101">
        <v>13.969999999999999</v>
      </c>
      <c r="F101">
        <v>25.200000000000003</v>
      </c>
      <c r="G101">
        <v>22.52</v>
      </c>
      <c r="H101">
        <v>30.700000000000003</v>
      </c>
      <c r="I101">
        <f t="shared" si="18"/>
        <v>13.081250000000001</v>
      </c>
      <c r="J101">
        <f t="shared" si="19"/>
        <v>6.4692637074605823</v>
      </c>
      <c r="K101">
        <f t="shared" si="20"/>
        <v>26.14</v>
      </c>
      <c r="L101">
        <f t="shared" si="21"/>
        <v>4.1702278115229987</v>
      </c>
      <c r="M101">
        <f t="shared" si="22"/>
        <v>1.1624153352317024E-2</v>
      </c>
      <c r="N101" s="1">
        <f t="shared" si="23"/>
        <v>-13.05875</v>
      </c>
      <c r="O101" s="2" t="s">
        <v>228</v>
      </c>
      <c r="P101" s="2" t="s">
        <v>229</v>
      </c>
    </row>
    <row r="102" spans="1:16" ht="15" customHeight="1" x14ac:dyDescent="0.2">
      <c r="A102" s="9" t="s">
        <v>38</v>
      </c>
      <c r="B102">
        <v>95.125</v>
      </c>
      <c r="C102">
        <v>101.63</v>
      </c>
      <c r="D102">
        <v>94.31</v>
      </c>
      <c r="E102">
        <v>105.45500000000001</v>
      </c>
      <c r="F102">
        <v>108.11000000000001</v>
      </c>
      <c r="G102">
        <v>124.45500000000001</v>
      </c>
      <c r="H102">
        <v>105.535</v>
      </c>
      <c r="I102">
        <f t="shared" si="18"/>
        <v>99.13</v>
      </c>
      <c r="J102">
        <f t="shared" si="19"/>
        <v>5.3394147619378698</v>
      </c>
      <c r="K102">
        <f t="shared" si="20"/>
        <v>112.7</v>
      </c>
      <c r="L102">
        <f t="shared" si="21"/>
        <v>10.261221905796605</v>
      </c>
      <c r="M102">
        <f t="shared" si="22"/>
        <v>6.6925096785986626E-2</v>
      </c>
      <c r="N102" s="1">
        <f t="shared" si="23"/>
        <v>-13.570000000000007</v>
      </c>
      <c r="O102" s="2" t="s">
        <v>152</v>
      </c>
      <c r="P102" s="2" t="s">
        <v>129</v>
      </c>
    </row>
    <row r="103" spans="1:16" ht="15" customHeight="1" x14ac:dyDescent="0.2">
      <c r="A103" s="9" t="s">
        <v>23</v>
      </c>
      <c r="B103">
        <v>94.12</v>
      </c>
      <c r="C103">
        <v>103.00999999999999</v>
      </c>
      <c r="D103">
        <v>92.414999999999992</v>
      </c>
      <c r="E103">
        <v>105.16</v>
      </c>
      <c r="F103">
        <v>108.49000000000001</v>
      </c>
      <c r="G103">
        <v>123.875</v>
      </c>
      <c r="H103">
        <v>105.02500000000001</v>
      </c>
      <c r="I103">
        <f t="shared" si="18"/>
        <v>98.676249999999982</v>
      </c>
      <c r="J103">
        <f t="shared" si="19"/>
        <v>6.3451574382884024</v>
      </c>
      <c r="K103">
        <f t="shared" si="20"/>
        <v>112.46333333333332</v>
      </c>
      <c r="L103">
        <f t="shared" si="21"/>
        <v>10.033501798142723</v>
      </c>
      <c r="M103">
        <f t="shared" si="22"/>
        <v>6.1351737768916371E-2</v>
      </c>
      <c r="N103" s="1">
        <f t="shared" si="23"/>
        <v>-13.787083333333342</v>
      </c>
      <c r="O103" s="2" t="s">
        <v>215</v>
      </c>
      <c r="P103" s="2" t="s">
        <v>216</v>
      </c>
    </row>
    <row r="104" spans="1:16" ht="15" customHeight="1" x14ac:dyDescent="0.2">
      <c r="A104" s="9" t="s">
        <v>28</v>
      </c>
      <c r="B104">
        <v>95.235000000000014</v>
      </c>
      <c r="C104">
        <v>101.80500000000001</v>
      </c>
      <c r="D104">
        <v>95.064999999999998</v>
      </c>
      <c r="E104">
        <v>104.31</v>
      </c>
      <c r="F104">
        <v>109.32</v>
      </c>
      <c r="G104">
        <v>125.645</v>
      </c>
      <c r="H104">
        <v>104.09</v>
      </c>
      <c r="I104">
        <f t="shared" si="18"/>
        <v>99.103750000000005</v>
      </c>
      <c r="J104">
        <f t="shared" si="19"/>
        <v>4.6790497165557019</v>
      </c>
      <c r="K104">
        <f t="shared" si="20"/>
        <v>113.01833333333332</v>
      </c>
      <c r="L104">
        <f t="shared" si="21"/>
        <v>11.243342845138775</v>
      </c>
      <c r="M104">
        <f t="shared" si="22"/>
        <v>7.705100454960491E-2</v>
      </c>
      <c r="N104" s="1">
        <f t="shared" si="23"/>
        <v>-13.914583333333312</v>
      </c>
      <c r="O104" s="2" t="s">
        <v>140</v>
      </c>
      <c r="P104" s="2" t="s">
        <v>141</v>
      </c>
    </row>
    <row r="105" spans="1:16" ht="15" customHeight="1" x14ac:dyDescent="0.2">
      <c r="A105" s="9" t="s">
        <v>17</v>
      </c>
      <c r="B105">
        <v>95.085000000000008</v>
      </c>
      <c r="C105">
        <v>100.49</v>
      </c>
      <c r="D105">
        <v>93.41</v>
      </c>
      <c r="E105">
        <v>107.875</v>
      </c>
      <c r="F105">
        <v>108.70500000000001</v>
      </c>
      <c r="G105">
        <v>126.44499999999999</v>
      </c>
      <c r="H105">
        <v>105.78999999999999</v>
      </c>
      <c r="I105">
        <f t="shared" si="18"/>
        <v>99.215000000000003</v>
      </c>
      <c r="J105">
        <f t="shared" si="19"/>
        <v>6.5160353487889129</v>
      </c>
      <c r="K105">
        <f t="shared" si="20"/>
        <v>113.64666666666666</v>
      </c>
      <c r="L105">
        <f t="shared" si="21"/>
        <v>11.179101409922589</v>
      </c>
      <c r="M105">
        <f t="shared" si="22"/>
        <v>6.9647391046992899E-2</v>
      </c>
      <c r="N105" s="1">
        <f t="shared" si="23"/>
        <v>-14.431666666666658</v>
      </c>
      <c r="O105" s="2" t="s">
        <v>136</v>
      </c>
      <c r="P105" s="2" t="s">
        <v>137</v>
      </c>
    </row>
    <row r="106" spans="1:16" ht="15" customHeight="1" x14ac:dyDescent="0.2">
      <c r="A106" s="9" t="s">
        <v>22</v>
      </c>
      <c r="B106">
        <v>96.414999999999992</v>
      </c>
      <c r="C106">
        <v>100.60499999999999</v>
      </c>
      <c r="D106">
        <v>94.594999999999999</v>
      </c>
      <c r="E106">
        <v>107.30500000000001</v>
      </c>
      <c r="F106">
        <v>108.655</v>
      </c>
      <c r="G106">
        <v>127.38499999999999</v>
      </c>
      <c r="H106">
        <v>106.67500000000001</v>
      </c>
      <c r="I106">
        <f t="shared" si="18"/>
        <v>99.73</v>
      </c>
      <c r="J106">
        <f t="shared" si="19"/>
        <v>5.6422129228403559</v>
      </c>
      <c r="K106">
        <f t="shared" si="20"/>
        <v>114.23833333333334</v>
      </c>
      <c r="L106">
        <f t="shared" si="21"/>
        <v>11.428308419592689</v>
      </c>
      <c r="M106">
        <f t="shared" si="22"/>
        <v>7.2571870269914643E-2</v>
      </c>
      <c r="N106" s="1">
        <f t="shared" si="23"/>
        <v>-14.50833333333334</v>
      </c>
      <c r="O106" s="2" t="s">
        <v>124</v>
      </c>
      <c r="P106" s="2" t="s">
        <v>125</v>
      </c>
    </row>
    <row r="107" spans="1:16" ht="15" customHeight="1" x14ac:dyDescent="0.2">
      <c r="A107" s="9" t="s">
        <v>46</v>
      </c>
      <c r="B107">
        <v>93.495000000000005</v>
      </c>
      <c r="C107">
        <v>97.204999999999998</v>
      </c>
      <c r="D107">
        <v>90.77</v>
      </c>
      <c r="E107">
        <v>100.36500000000001</v>
      </c>
      <c r="F107">
        <v>107.015</v>
      </c>
      <c r="G107">
        <v>121.89500000000001</v>
      </c>
      <c r="H107">
        <v>101.765</v>
      </c>
      <c r="I107">
        <f t="shared" si="18"/>
        <v>95.458749999999995</v>
      </c>
      <c r="J107">
        <f t="shared" si="19"/>
        <v>4.2016412963666196</v>
      </c>
      <c r="K107">
        <f t="shared" si="20"/>
        <v>110.22500000000001</v>
      </c>
      <c r="L107">
        <f t="shared" si="21"/>
        <v>10.44185328378062</v>
      </c>
      <c r="M107">
        <f t="shared" si="22"/>
        <v>6.0796155470722479E-2</v>
      </c>
      <c r="N107" s="1">
        <f t="shared" si="23"/>
        <v>-14.766250000000014</v>
      </c>
      <c r="O107" s="2" t="s">
        <v>249</v>
      </c>
      <c r="P107" s="2" t="s">
        <v>250</v>
      </c>
    </row>
    <row r="108" spans="1:16" ht="15" customHeight="1" x14ac:dyDescent="0.2">
      <c r="A108" s="9" t="s">
        <v>15</v>
      </c>
      <c r="B108">
        <v>92.38</v>
      </c>
      <c r="C108">
        <v>100.03</v>
      </c>
      <c r="D108">
        <v>93.06</v>
      </c>
      <c r="E108">
        <v>106.22499999999999</v>
      </c>
      <c r="F108">
        <v>108.985</v>
      </c>
      <c r="G108">
        <v>124.92500000000001</v>
      </c>
      <c r="H108">
        <v>104.64</v>
      </c>
      <c r="I108">
        <f t="shared" si="18"/>
        <v>97.923750000000013</v>
      </c>
      <c r="J108">
        <f t="shared" si="19"/>
        <v>6.5252399381172168</v>
      </c>
      <c r="K108">
        <f t="shared" si="20"/>
        <v>112.85000000000001</v>
      </c>
      <c r="L108">
        <f t="shared" si="21"/>
        <v>10.680541887001807</v>
      </c>
      <c r="M108">
        <f t="shared" si="22"/>
        <v>5.9300422473053602E-2</v>
      </c>
      <c r="N108" s="1">
        <f t="shared" si="23"/>
        <v>-14.926249999999996</v>
      </c>
      <c r="O108" s="2" t="s">
        <v>128</v>
      </c>
      <c r="P108" s="2" t="s">
        <v>129</v>
      </c>
    </row>
    <row r="109" spans="1:16" ht="15" customHeight="1" x14ac:dyDescent="0.2">
      <c r="A109" s="9" t="s">
        <v>24</v>
      </c>
      <c r="B109">
        <v>92.490000000000009</v>
      </c>
      <c r="C109">
        <v>101.65</v>
      </c>
      <c r="D109">
        <v>93.240000000000009</v>
      </c>
      <c r="E109">
        <v>105.95500000000001</v>
      </c>
      <c r="F109">
        <v>109.55000000000001</v>
      </c>
      <c r="G109">
        <v>124.24000000000001</v>
      </c>
      <c r="H109">
        <v>106.105</v>
      </c>
      <c r="I109">
        <f t="shared" si="18"/>
        <v>98.333750000000009</v>
      </c>
      <c r="J109">
        <f t="shared" si="19"/>
        <v>6.5619272765959051</v>
      </c>
      <c r="K109">
        <f t="shared" si="20"/>
        <v>113.29833333333335</v>
      </c>
      <c r="L109">
        <f t="shared" si="21"/>
        <v>9.6310465855655245</v>
      </c>
      <c r="M109">
        <f t="shared" si="22"/>
        <v>4.6902152130333274E-2</v>
      </c>
      <c r="N109" s="1">
        <f t="shared" si="23"/>
        <v>-14.964583333333337</v>
      </c>
      <c r="O109" s="2" t="s">
        <v>213</v>
      </c>
      <c r="P109" s="2" t="s">
        <v>214</v>
      </c>
    </row>
    <row r="110" spans="1:16" ht="15" customHeight="1" x14ac:dyDescent="0.2">
      <c r="A110" s="9" t="s">
        <v>32</v>
      </c>
      <c r="B110">
        <v>92.435000000000002</v>
      </c>
      <c r="C110">
        <v>99.454999999999998</v>
      </c>
      <c r="D110">
        <v>94.64500000000001</v>
      </c>
      <c r="E110">
        <v>106.66</v>
      </c>
      <c r="F110">
        <v>109.27000000000001</v>
      </c>
      <c r="G110">
        <v>125.86500000000001</v>
      </c>
      <c r="H110">
        <v>105.13</v>
      </c>
      <c r="I110">
        <f t="shared" si="18"/>
        <v>98.298749999999984</v>
      </c>
      <c r="J110">
        <f t="shared" si="19"/>
        <v>6.2976415889865693</v>
      </c>
      <c r="K110">
        <f t="shared" si="20"/>
        <v>113.42166666666667</v>
      </c>
      <c r="L110">
        <f t="shared" si="21"/>
        <v>10.973254227134877</v>
      </c>
      <c r="M110">
        <f t="shared" si="22"/>
        <v>6.1238459994331619E-2</v>
      </c>
      <c r="N110" s="1">
        <f t="shared" si="23"/>
        <v>-15.122916666666683</v>
      </c>
      <c r="O110" s="2" t="s">
        <v>126</v>
      </c>
      <c r="P110" s="2" t="s">
        <v>127</v>
      </c>
    </row>
    <row r="111" spans="1:16" ht="15" customHeight="1" x14ac:dyDescent="0.2">
      <c r="A111" s="9" t="s">
        <v>27</v>
      </c>
      <c r="B111">
        <v>90.58</v>
      </c>
      <c r="C111">
        <v>95.16</v>
      </c>
      <c r="D111">
        <v>89.185000000000002</v>
      </c>
      <c r="E111">
        <v>104.17</v>
      </c>
      <c r="F111">
        <v>107.94</v>
      </c>
      <c r="G111">
        <v>120.59</v>
      </c>
      <c r="H111">
        <v>103.91</v>
      </c>
      <c r="I111">
        <f t="shared" si="18"/>
        <v>94.773750000000007</v>
      </c>
      <c r="J111">
        <f t="shared" si="19"/>
        <v>6.7641301177608941</v>
      </c>
      <c r="K111">
        <f t="shared" si="20"/>
        <v>110.81333333333333</v>
      </c>
      <c r="L111">
        <f t="shared" si="21"/>
        <v>8.703311630255083</v>
      </c>
      <c r="M111">
        <f t="shared" si="22"/>
        <v>3.0825416335863609E-2</v>
      </c>
      <c r="N111" s="1">
        <f t="shared" si="23"/>
        <v>-16.039583333333326</v>
      </c>
      <c r="O111" s="2" t="s">
        <v>235</v>
      </c>
      <c r="P111" s="2" t="s">
        <v>236</v>
      </c>
    </row>
    <row r="112" spans="1:16" ht="15" customHeight="1" x14ac:dyDescent="0.2">
      <c r="A112" s="9" t="s">
        <v>19</v>
      </c>
      <c r="B112">
        <v>92.655000000000001</v>
      </c>
      <c r="C112">
        <v>99.210000000000008</v>
      </c>
      <c r="D112">
        <v>92.284999999999997</v>
      </c>
      <c r="E112">
        <v>108.05</v>
      </c>
      <c r="F112">
        <v>111.02500000000001</v>
      </c>
      <c r="G112">
        <v>126.91999999999999</v>
      </c>
      <c r="H112">
        <v>106.55</v>
      </c>
      <c r="I112">
        <f t="shared" si="18"/>
        <v>98.05</v>
      </c>
      <c r="J112">
        <f t="shared" si="19"/>
        <v>7.386628685221245</v>
      </c>
      <c r="K112">
        <f t="shared" si="20"/>
        <v>114.83166666666666</v>
      </c>
      <c r="L112">
        <f t="shared" si="21"/>
        <v>10.705244431274476</v>
      </c>
      <c r="M112">
        <f t="shared" si="22"/>
        <v>4.5946832894120097E-2</v>
      </c>
      <c r="N112" s="1">
        <f t="shared" si="23"/>
        <v>-16.781666666666666</v>
      </c>
      <c r="O112" s="2" t="s">
        <v>197</v>
      </c>
      <c r="P112" s="2" t="s">
        <v>198</v>
      </c>
    </row>
    <row r="113" spans="1:16" ht="15" customHeight="1" x14ac:dyDescent="0.2">
      <c r="A113" s="9" t="s">
        <v>100</v>
      </c>
      <c r="B113">
        <v>24.895000000000003</v>
      </c>
      <c r="C113">
        <v>31.824999999999999</v>
      </c>
      <c r="D113">
        <v>37.524999999999999</v>
      </c>
      <c r="E113">
        <v>37.950000000000003</v>
      </c>
      <c r="F113">
        <v>48.11</v>
      </c>
      <c r="G113">
        <v>42.274999999999999</v>
      </c>
      <c r="H113">
        <v>66.94</v>
      </c>
      <c r="I113">
        <f t="shared" si="18"/>
        <v>33.048749999999998</v>
      </c>
      <c r="J113">
        <f t="shared" si="19"/>
        <v>6.1111992481018245</v>
      </c>
      <c r="K113">
        <f t="shared" si="20"/>
        <v>52.441666666666663</v>
      </c>
      <c r="L113">
        <f t="shared" si="21"/>
        <v>12.890425064106088</v>
      </c>
      <c r="M113">
        <f t="shared" si="22"/>
        <v>5.2611248300523862E-2</v>
      </c>
      <c r="N113" s="1">
        <f t="shared" si="23"/>
        <v>-19.392916666666665</v>
      </c>
      <c r="O113" s="2" t="s">
        <v>292</v>
      </c>
      <c r="P113" s="2" t="s">
        <v>293</v>
      </c>
    </row>
    <row r="114" spans="1:16" ht="15" customHeight="1" x14ac:dyDescent="0.2">
      <c r="A114" s="9" t="s">
        <v>49</v>
      </c>
      <c r="B114">
        <v>89.48</v>
      </c>
      <c r="C114">
        <v>95.574999999999989</v>
      </c>
      <c r="D114">
        <v>91.844999999999999</v>
      </c>
      <c r="E114">
        <v>104.27500000000001</v>
      </c>
      <c r="F114">
        <v>120.925</v>
      </c>
      <c r="G114">
        <v>126.26</v>
      </c>
      <c r="H114">
        <v>103.435</v>
      </c>
      <c r="I114">
        <f t="shared" si="18"/>
        <v>95.293749999999989</v>
      </c>
      <c r="J114">
        <f t="shared" si="19"/>
        <v>6.4919313702985715</v>
      </c>
      <c r="K114">
        <f t="shared" si="20"/>
        <v>116.87333333333333</v>
      </c>
      <c r="L114">
        <f t="shared" si="21"/>
        <v>11.939730245417328</v>
      </c>
      <c r="M114">
        <f t="shared" si="22"/>
        <v>3.4499856794052673E-2</v>
      </c>
      <c r="N114" s="1">
        <f t="shared" si="23"/>
        <v>-21.579583333333346</v>
      </c>
      <c r="O114" s="2" t="s">
        <v>186</v>
      </c>
      <c r="P114" s="2" t="s">
        <v>187</v>
      </c>
    </row>
    <row r="115" spans="1:16" ht="15" customHeight="1" x14ac:dyDescent="0.2">
      <c r="A115" s="9" t="s">
        <v>101</v>
      </c>
      <c r="B115">
        <v>28.185000000000002</v>
      </c>
      <c r="C115">
        <v>46.459999999999994</v>
      </c>
      <c r="D115">
        <v>76.44</v>
      </c>
      <c r="E115">
        <v>53.805</v>
      </c>
      <c r="F115">
        <v>81.914999999999992</v>
      </c>
      <c r="G115">
        <v>64.11</v>
      </c>
      <c r="H115">
        <v>82.11</v>
      </c>
      <c r="I115">
        <f t="shared" si="18"/>
        <v>51.222499999999997</v>
      </c>
      <c r="J115">
        <f t="shared" si="19"/>
        <v>19.966634042822541</v>
      </c>
      <c r="K115">
        <f t="shared" si="20"/>
        <v>76.045000000000002</v>
      </c>
      <c r="L115">
        <f t="shared" si="21"/>
        <v>10.33647304451571</v>
      </c>
      <c r="M115">
        <f t="shared" si="22"/>
        <v>4.5124692217921099E-2</v>
      </c>
      <c r="N115" s="1">
        <f t="shared" si="23"/>
        <v>-24.822500000000005</v>
      </c>
      <c r="O115" s="2" t="s">
        <v>251</v>
      </c>
      <c r="P115" s="2" t="s">
        <v>252</v>
      </c>
    </row>
    <row r="116" spans="1:16" ht="15" customHeight="1" x14ac:dyDescent="0.2">
      <c r="A116" s="9" t="s">
        <v>1</v>
      </c>
      <c r="B116">
        <v>7.42</v>
      </c>
      <c r="C116">
        <v>15.82</v>
      </c>
      <c r="D116">
        <v>13.555</v>
      </c>
      <c r="E116">
        <v>107.22999999999999</v>
      </c>
      <c r="F116">
        <v>102.005</v>
      </c>
      <c r="G116">
        <v>93.82</v>
      </c>
      <c r="H116">
        <v>112.03999999999999</v>
      </c>
      <c r="I116">
        <f t="shared" si="18"/>
        <v>36.006249999999994</v>
      </c>
      <c r="J116">
        <f t="shared" si="19"/>
        <v>47.614912120574161</v>
      </c>
      <c r="K116">
        <f t="shared" si="20"/>
        <v>102.62166666666667</v>
      </c>
      <c r="L116">
        <f t="shared" si="21"/>
        <v>9.1256401601933295</v>
      </c>
      <c r="M116">
        <f t="shared" si="22"/>
        <v>3.2438183596466469E-2</v>
      </c>
      <c r="N116" s="1">
        <f t="shared" si="23"/>
        <v>-66.615416666666675</v>
      </c>
      <c r="O116" s="2" t="s">
        <v>287</v>
      </c>
      <c r="P116" s="2" t="s">
        <v>288</v>
      </c>
    </row>
  </sheetData>
  <autoFilter ref="A2:P116" xr:uid="{2E2237C7-7EFC-264D-9EAE-5ADC038B46E8}">
    <sortState xmlns:xlrd2="http://schemas.microsoft.com/office/spreadsheetml/2017/richdata2" ref="A3:P116">
      <sortCondition descending="1" ref="N2:N116"/>
    </sortState>
  </autoFilter>
  <conditionalFormatting sqref="B3:D116">
    <cfRule type="colorScale" priority="2">
      <colorScale>
        <cfvo type="min"/>
        <cfvo type="percentile" val="50"/>
        <cfvo type="max"/>
        <color rgb="FFF8696B"/>
        <color rgb="FFFFEB84"/>
        <color rgb="FF63BE7B"/>
      </colorScale>
    </cfRule>
  </conditionalFormatting>
  <conditionalFormatting sqref="E3:E116">
    <cfRule type="colorScale" priority="1">
      <colorScale>
        <cfvo type="min"/>
        <cfvo type="percentile" val="50"/>
        <cfvo type="max"/>
        <color rgb="FFF8696B"/>
        <color rgb="FFFFEB84"/>
        <color rgb="FF63BE7B"/>
      </colorScale>
    </cfRule>
  </conditionalFormatting>
  <conditionalFormatting sqref="F3:H116 B3:D116">
    <cfRule type="colorScale" priority="3">
      <colorScale>
        <cfvo type="min"/>
        <cfvo type="percentile" val="50"/>
        <cfvo type="max"/>
        <color rgb="FFF8696B"/>
        <color rgb="FFFFEB84"/>
        <color rgb="FF63BE7B"/>
      </colorScale>
    </cfRule>
  </conditionalFormatting>
  <pageMargins left="0.78740157499999996" right="0.78740157499999996" top="0.984251969" bottom="0.984251969" header="0.3" footer="0.3"/>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Legend</vt:lpstr>
      <vt:lpstr>Drug scre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blanco</dc:creator>
  <cp:lastModifiedBy>mdrosten</cp:lastModifiedBy>
  <dcterms:created xsi:type="dcterms:W3CDTF">2020-01-24T12:01:47Z</dcterms:created>
  <dcterms:modified xsi:type="dcterms:W3CDTF">2025-08-01T18:21:15Z</dcterms:modified>
</cp:coreProperties>
</file>